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68c69200936412/Ji Yoon _ ortho/논문/Clinical Oral Investigation submission/"/>
    </mc:Choice>
  </mc:AlternateContent>
  <xr:revisionPtr revIDLastSave="14" documentId="8_{FB90E095-6911-446B-935B-A9F37A91DB0A}" xr6:coauthVersionLast="47" xr6:coauthVersionMax="47" xr10:uidLastSave="{D3787CD1-FF2E-4F5F-B7C9-22C5D741B188}"/>
  <bookViews>
    <workbookView xWindow="36285" yWindow="1380" windowWidth="25170" windowHeight="14490" xr2:uid="{DC83F4B8-51FC-4E8A-8C45-6432A6A88983}"/>
  </bookViews>
  <sheets>
    <sheet name="T0-T1" sheetId="4" r:id="rId1"/>
    <sheet name="T2 " sheetId="8" r:id="rId2"/>
    <sheet name="T2 Reproducibility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4" i="8" l="1"/>
  <c r="F217" i="4" l="1"/>
  <c r="E217" i="4"/>
</calcChain>
</file>

<file path=xl/sharedStrings.xml><?xml version="1.0" encoding="utf-8"?>
<sst xmlns="http://schemas.openxmlformats.org/spreadsheetml/2006/main" count="1015" uniqueCount="60">
  <si>
    <t>screw exp(mm)</t>
    <phoneticPr fontId="1" type="noConversion"/>
  </si>
  <si>
    <t>screw slot(mm)</t>
    <phoneticPr fontId="1" type="noConversion"/>
  </si>
  <si>
    <t>sut exp(mm)</t>
    <phoneticPr fontId="1" type="noConversion"/>
  </si>
  <si>
    <t>ratio(%) exp slot</t>
    <phoneticPr fontId="1" type="noConversion"/>
  </si>
  <si>
    <t>F</t>
    <phoneticPr fontId="1" type="noConversion"/>
  </si>
  <si>
    <t>M</t>
    <phoneticPr fontId="1" type="noConversion"/>
  </si>
  <si>
    <t>4366498</t>
    <phoneticPr fontId="1" type="noConversion"/>
  </si>
  <si>
    <t>7308750</t>
    <phoneticPr fontId="1" type="noConversion"/>
  </si>
  <si>
    <t>5052419
0966607</t>
    <phoneticPr fontId="3" type="noConversion"/>
  </si>
  <si>
    <t>4415640</t>
    <phoneticPr fontId="3" type="noConversion"/>
  </si>
  <si>
    <t>5040087</t>
    <phoneticPr fontId="3" type="noConversion"/>
  </si>
  <si>
    <t>5039766</t>
    <phoneticPr fontId="3" type="noConversion"/>
  </si>
  <si>
    <t>5332018</t>
    <phoneticPr fontId="3" type="noConversion"/>
  </si>
  <si>
    <t>5186090</t>
    <phoneticPr fontId="3" type="noConversion"/>
  </si>
  <si>
    <t>5233700</t>
    <phoneticPr fontId="3" type="noConversion"/>
  </si>
  <si>
    <t>5353401</t>
    <phoneticPr fontId="3" type="noConversion"/>
  </si>
  <si>
    <t>5508494</t>
    <phoneticPr fontId="3" type="noConversion"/>
  </si>
  <si>
    <t>5378134</t>
    <phoneticPr fontId="3" type="noConversion"/>
  </si>
  <si>
    <t>5419383</t>
    <phoneticPr fontId="3" type="noConversion"/>
  </si>
  <si>
    <t>5450990</t>
    <phoneticPr fontId="3" type="noConversion"/>
  </si>
  <si>
    <t>5022100</t>
    <phoneticPr fontId="3" type="noConversion"/>
  </si>
  <si>
    <t>2676733</t>
    <phoneticPr fontId="3" type="noConversion"/>
  </si>
  <si>
    <t>7080476</t>
    <phoneticPr fontId="3" type="noConversion"/>
  </si>
  <si>
    <t>5466271</t>
    <phoneticPr fontId="3" type="noConversion"/>
  </si>
  <si>
    <t>7503619</t>
    <phoneticPr fontId="1" type="noConversion"/>
  </si>
  <si>
    <t>7550141</t>
    <phoneticPr fontId="1" type="noConversion"/>
  </si>
  <si>
    <t>5723932</t>
    <phoneticPr fontId="1" type="noConversion"/>
  </si>
  <si>
    <t>5081892</t>
    <phoneticPr fontId="1" type="noConversion"/>
  </si>
  <si>
    <t>7159667</t>
    <phoneticPr fontId="1" type="noConversion"/>
  </si>
  <si>
    <t>7524934</t>
    <phoneticPr fontId="1" type="noConversion"/>
  </si>
  <si>
    <t>7613830</t>
    <phoneticPr fontId="1" type="noConversion"/>
  </si>
  <si>
    <t>7462838</t>
    <phoneticPr fontId="1" type="noConversion"/>
  </si>
  <si>
    <t>7548224</t>
    <phoneticPr fontId="1" type="noConversion"/>
  </si>
  <si>
    <t>3560000</t>
    <phoneticPr fontId="1" type="noConversion"/>
  </si>
  <si>
    <t>7464836</t>
    <phoneticPr fontId="1" type="noConversion"/>
  </si>
  <si>
    <t>7359410</t>
    <phoneticPr fontId="1" type="noConversion"/>
  </si>
  <si>
    <t>5532708</t>
    <phoneticPr fontId="1" type="noConversion"/>
  </si>
  <si>
    <t>2311216</t>
    <phoneticPr fontId="1" type="noConversion"/>
  </si>
  <si>
    <t>7421383</t>
    <phoneticPr fontId="1" type="noConversion"/>
  </si>
  <si>
    <t>5999691</t>
    <phoneticPr fontId="1" type="noConversion"/>
  </si>
  <si>
    <t>7416059</t>
  </si>
  <si>
    <t>7441521</t>
    <phoneticPr fontId="1" type="noConversion"/>
  </si>
  <si>
    <t>7322140</t>
    <phoneticPr fontId="1" type="noConversion"/>
  </si>
  <si>
    <t>5144122</t>
    <phoneticPr fontId="1" type="noConversion"/>
  </si>
  <si>
    <t>7190142</t>
    <phoneticPr fontId="1" type="noConversion"/>
  </si>
  <si>
    <t>7445871</t>
    <phoneticPr fontId="1" type="noConversion"/>
  </si>
  <si>
    <t>5875531</t>
    <phoneticPr fontId="1" type="noConversion"/>
  </si>
  <si>
    <t>3669787</t>
    <phoneticPr fontId="1" type="noConversion"/>
  </si>
  <si>
    <t>5989429</t>
    <phoneticPr fontId="1" type="noConversion"/>
  </si>
  <si>
    <t>2146584</t>
    <phoneticPr fontId="1" type="noConversion"/>
  </si>
  <si>
    <t>M</t>
  </si>
  <si>
    <t>F</t>
  </si>
  <si>
    <t>gender</t>
    <phoneticPr fontId="1" type="noConversion"/>
  </si>
  <si>
    <t>Pt. No.</t>
    <phoneticPr fontId="1" type="noConversion"/>
  </si>
  <si>
    <t>Separation</t>
    <phoneticPr fontId="1" type="noConversion"/>
  </si>
  <si>
    <t>Nonseparation</t>
    <phoneticPr fontId="1" type="noConversion"/>
  </si>
  <si>
    <t>age</t>
    <phoneticPr fontId="1" type="noConversion"/>
  </si>
  <si>
    <t>appliance</t>
    <phoneticPr fontId="1" type="noConversion"/>
  </si>
  <si>
    <t>R</t>
    <phoneticPr fontId="1" type="noConversion"/>
  </si>
  <si>
    <t>S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맑은 고딕"/>
      <family val="3"/>
      <charset val="129"/>
      <scheme val="major"/>
    </font>
    <font>
      <sz val="8"/>
      <name val="돋움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BFB2-F26E-40D7-8A0D-6190E8A0CDF7}">
  <sheetPr>
    <pageSetUpPr fitToPage="1"/>
  </sheetPr>
  <dimension ref="A1:G217"/>
  <sheetViews>
    <sheetView tabSelected="1" topLeftCell="A199" zoomScaleNormal="100" workbookViewId="0">
      <selection activeCell="K215" sqref="K215"/>
    </sheetView>
  </sheetViews>
  <sheetFormatPr defaultRowHeight="16.5" x14ac:dyDescent="0.3"/>
  <cols>
    <col min="1" max="1" width="5.375" customWidth="1"/>
    <col min="2" max="2" width="9.5" style="1" bestFit="1" customWidth="1"/>
    <col min="3" max="3" width="9" style="1" bestFit="1" customWidth="1"/>
    <col min="4" max="4" width="8.75" style="1"/>
    <col min="5" max="5" width="9.125" style="6" bestFit="1" customWidth="1"/>
    <col min="6" max="6" width="14.75" style="1" customWidth="1"/>
  </cols>
  <sheetData>
    <row r="1" spans="1:7" s="1" customFormat="1" x14ac:dyDescent="0.3">
      <c r="A1" s="17" t="s">
        <v>53</v>
      </c>
      <c r="B1" s="17"/>
      <c r="C1" s="7" t="s">
        <v>56</v>
      </c>
      <c r="D1" s="7" t="s">
        <v>52</v>
      </c>
      <c r="E1" s="7" t="s">
        <v>54</v>
      </c>
      <c r="F1" s="7" t="s">
        <v>55</v>
      </c>
      <c r="G1" s="1" t="s">
        <v>57</v>
      </c>
    </row>
    <row r="2" spans="1:7" s="1" customFormat="1" x14ac:dyDescent="0.3">
      <c r="A2" s="5">
        <v>158</v>
      </c>
      <c r="B2" s="7">
        <v>7459758</v>
      </c>
      <c r="C2" s="7">
        <v>6</v>
      </c>
      <c r="D2" s="7" t="s">
        <v>51</v>
      </c>
      <c r="E2" s="7">
        <v>1</v>
      </c>
      <c r="F2" s="7"/>
      <c r="G2" s="19" t="s">
        <v>58</v>
      </c>
    </row>
    <row r="3" spans="1:7" s="1" customFormat="1" x14ac:dyDescent="0.3">
      <c r="A3" s="5">
        <v>107</v>
      </c>
      <c r="B3" s="7">
        <v>8475185</v>
      </c>
      <c r="C3" s="7">
        <v>8</v>
      </c>
      <c r="D3" s="7" t="s">
        <v>51</v>
      </c>
      <c r="E3" s="7">
        <v>1</v>
      </c>
      <c r="F3" s="7"/>
      <c r="G3" s="19" t="s">
        <v>59</v>
      </c>
    </row>
    <row r="4" spans="1:7" s="1" customFormat="1" x14ac:dyDescent="0.3">
      <c r="A4" s="5">
        <v>184</v>
      </c>
      <c r="B4" s="5">
        <v>7772482</v>
      </c>
      <c r="C4" s="5">
        <v>8</v>
      </c>
      <c r="D4" s="5" t="s">
        <v>51</v>
      </c>
      <c r="E4" s="5">
        <v>1</v>
      </c>
      <c r="F4" s="5"/>
      <c r="G4" s="19" t="s">
        <v>58</v>
      </c>
    </row>
    <row r="5" spans="1:7" s="1" customFormat="1" x14ac:dyDescent="0.3">
      <c r="A5" s="5">
        <v>203</v>
      </c>
      <c r="B5" s="5">
        <v>8819212</v>
      </c>
      <c r="C5" s="5">
        <v>8</v>
      </c>
      <c r="D5" s="5" t="s">
        <v>50</v>
      </c>
      <c r="E5" s="7">
        <v>1</v>
      </c>
      <c r="F5" s="5"/>
      <c r="G5" s="19" t="s">
        <v>58</v>
      </c>
    </row>
    <row r="6" spans="1:7" s="1" customFormat="1" x14ac:dyDescent="0.3">
      <c r="A6" s="5">
        <v>103</v>
      </c>
      <c r="B6" s="7">
        <v>7832438</v>
      </c>
      <c r="C6" s="7">
        <v>9</v>
      </c>
      <c r="D6" s="7" t="s">
        <v>51</v>
      </c>
      <c r="E6" s="7">
        <v>1</v>
      </c>
      <c r="F6" s="7"/>
      <c r="G6" s="19" t="s">
        <v>59</v>
      </c>
    </row>
    <row r="7" spans="1:7" s="1" customFormat="1" x14ac:dyDescent="0.3">
      <c r="A7" s="5">
        <v>109</v>
      </c>
      <c r="B7" s="7">
        <v>8415833</v>
      </c>
      <c r="C7" s="7">
        <v>9</v>
      </c>
      <c r="D7" s="7" t="s">
        <v>51</v>
      </c>
      <c r="E7" s="5">
        <v>1</v>
      </c>
      <c r="F7" s="7"/>
      <c r="G7" s="19" t="s">
        <v>59</v>
      </c>
    </row>
    <row r="8" spans="1:7" s="1" customFormat="1" x14ac:dyDescent="0.3">
      <c r="A8" s="5">
        <v>125</v>
      </c>
      <c r="B8" s="7">
        <v>7547869</v>
      </c>
      <c r="C8" s="7">
        <v>9</v>
      </c>
      <c r="D8" s="7" t="s">
        <v>50</v>
      </c>
      <c r="E8" s="7">
        <v>1</v>
      </c>
      <c r="F8" s="7"/>
      <c r="G8" s="19" t="s">
        <v>59</v>
      </c>
    </row>
    <row r="9" spans="1:7" s="1" customFormat="1" x14ac:dyDescent="0.3">
      <c r="A9" s="5">
        <v>126</v>
      </c>
      <c r="B9" s="7">
        <v>5149228</v>
      </c>
      <c r="C9" s="7">
        <v>9</v>
      </c>
      <c r="D9" s="7" t="s">
        <v>51</v>
      </c>
      <c r="E9" s="7">
        <v>1</v>
      </c>
      <c r="F9" s="7"/>
      <c r="G9" s="19" t="s">
        <v>59</v>
      </c>
    </row>
    <row r="10" spans="1:7" s="1" customFormat="1" x14ac:dyDescent="0.3">
      <c r="A10" s="5">
        <v>163</v>
      </c>
      <c r="B10" s="7">
        <v>8382437</v>
      </c>
      <c r="C10" s="7">
        <v>9</v>
      </c>
      <c r="D10" s="7" t="s">
        <v>51</v>
      </c>
      <c r="E10" s="5">
        <v>1</v>
      </c>
      <c r="F10" s="7"/>
      <c r="G10" s="19" t="s">
        <v>58</v>
      </c>
    </row>
    <row r="11" spans="1:7" s="1" customFormat="1" x14ac:dyDescent="0.3">
      <c r="A11" s="5">
        <v>183</v>
      </c>
      <c r="B11" s="5">
        <v>7886021</v>
      </c>
      <c r="C11" s="5">
        <v>9</v>
      </c>
      <c r="D11" s="5" t="s">
        <v>50</v>
      </c>
      <c r="E11" s="7">
        <v>1</v>
      </c>
      <c r="F11" s="5"/>
      <c r="G11" s="19" t="s">
        <v>58</v>
      </c>
    </row>
    <row r="12" spans="1:7" s="1" customFormat="1" x14ac:dyDescent="0.3">
      <c r="A12" s="5">
        <v>104</v>
      </c>
      <c r="B12" s="7">
        <v>8488720</v>
      </c>
      <c r="C12" s="7">
        <v>10</v>
      </c>
      <c r="D12" s="7" t="s">
        <v>51</v>
      </c>
      <c r="E12" s="7">
        <v>1</v>
      </c>
      <c r="F12" s="7"/>
      <c r="G12" s="19" t="s">
        <v>59</v>
      </c>
    </row>
    <row r="13" spans="1:7" s="1" customFormat="1" x14ac:dyDescent="0.3">
      <c r="A13" s="5">
        <v>108</v>
      </c>
      <c r="B13" s="7">
        <v>8475183</v>
      </c>
      <c r="C13" s="7">
        <v>10</v>
      </c>
      <c r="D13" s="7" t="s">
        <v>51</v>
      </c>
      <c r="E13" s="5">
        <v>1</v>
      </c>
      <c r="F13" s="7"/>
      <c r="G13" s="19" t="s">
        <v>59</v>
      </c>
    </row>
    <row r="14" spans="1:7" s="1" customFormat="1" x14ac:dyDescent="0.3">
      <c r="A14" s="5">
        <v>147</v>
      </c>
      <c r="B14" s="7">
        <v>8193934</v>
      </c>
      <c r="C14" s="7">
        <v>10</v>
      </c>
      <c r="D14" s="7" t="s">
        <v>51</v>
      </c>
      <c r="E14" s="7">
        <v>1</v>
      </c>
      <c r="F14" s="7"/>
      <c r="G14" s="19" t="s">
        <v>59</v>
      </c>
    </row>
    <row r="15" spans="1:7" s="1" customFormat="1" x14ac:dyDescent="0.3">
      <c r="A15" s="5">
        <v>209</v>
      </c>
      <c r="B15" s="5">
        <v>10051340</v>
      </c>
      <c r="C15" s="5">
        <v>10</v>
      </c>
      <c r="D15" s="5" t="s">
        <v>4</v>
      </c>
      <c r="E15" s="7">
        <v>1</v>
      </c>
      <c r="F15" s="5"/>
      <c r="G15" s="19" t="s">
        <v>58</v>
      </c>
    </row>
    <row r="16" spans="1:7" s="1" customFormat="1" x14ac:dyDescent="0.3">
      <c r="A16" s="5">
        <v>105</v>
      </c>
      <c r="B16" s="7">
        <v>8087508</v>
      </c>
      <c r="C16" s="7">
        <v>11</v>
      </c>
      <c r="D16" s="7" t="s">
        <v>51</v>
      </c>
      <c r="E16" s="5">
        <v>1</v>
      </c>
      <c r="F16" s="7"/>
      <c r="G16" s="19" t="s">
        <v>59</v>
      </c>
    </row>
    <row r="17" spans="1:7" s="1" customFormat="1" ht="18" customHeight="1" x14ac:dyDescent="0.3">
      <c r="A17" s="5">
        <v>106</v>
      </c>
      <c r="B17" s="7">
        <v>5033287</v>
      </c>
      <c r="C17" s="7">
        <v>11</v>
      </c>
      <c r="D17" s="7" t="s">
        <v>51</v>
      </c>
      <c r="E17" s="7">
        <v>1</v>
      </c>
      <c r="F17" s="7"/>
      <c r="G17" s="19" t="s">
        <v>59</v>
      </c>
    </row>
    <row r="18" spans="1:7" s="1" customFormat="1" x14ac:dyDescent="0.3">
      <c r="A18" s="5">
        <v>124</v>
      </c>
      <c r="B18" s="7">
        <v>8184997</v>
      </c>
      <c r="C18" s="7">
        <v>11</v>
      </c>
      <c r="D18" s="7" t="s">
        <v>50</v>
      </c>
      <c r="E18" s="7">
        <v>1</v>
      </c>
      <c r="F18" s="7"/>
      <c r="G18" s="19" t="s">
        <v>59</v>
      </c>
    </row>
    <row r="19" spans="1:7" s="1" customFormat="1" x14ac:dyDescent="0.3">
      <c r="A19" s="5">
        <v>146</v>
      </c>
      <c r="B19" s="7">
        <v>7937824</v>
      </c>
      <c r="C19" s="7">
        <v>11</v>
      </c>
      <c r="D19" s="7" t="s">
        <v>51</v>
      </c>
      <c r="E19" s="5">
        <v>1</v>
      </c>
      <c r="F19" s="7"/>
      <c r="G19" s="19" t="s">
        <v>59</v>
      </c>
    </row>
    <row r="20" spans="1:7" s="1" customFormat="1" x14ac:dyDescent="0.3">
      <c r="A20" s="5">
        <v>148</v>
      </c>
      <c r="B20" s="7">
        <v>5091651</v>
      </c>
      <c r="C20" s="7">
        <v>11</v>
      </c>
      <c r="D20" s="7" t="s">
        <v>51</v>
      </c>
      <c r="E20" s="7">
        <v>1</v>
      </c>
      <c r="F20" s="7"/>
      <c r="G20" s="19" t="s">
        <v>59</v>
      </c>
    </row>
    <row r="21" spans="1:7" s="1" customFormat="1" x14ac:dyDescent="0.3">
      <c r="A21" s="5">
        <v>166</v>
      </c>
      <c r="B21" s="7">
        <v>8620888</v>
      </c>
      <c r="C21" s="7">
        <v>11</v>
      </c>
      <c r="D21" s="7" t="s">
        <v>50</v>
      </c>
      <c r="E21" s="7">
        <v>1</v>
      </c>
      <c r="F21" s="7"/>
      <c r="G21" s="19" t="s">
        <v>58</v>
      </c>
    </row>
    <row r="22" spans="1:7" s="1" customFormat="1" x14ac:dyDescent="0.3">
      <c r="A22" s="5">
        <v>172</v>
      </c>
      <c r="B22" s="7">
        <v>6484388</v>
      </c>
      <c r="C22" s="7">
        <v>11</v>
      </c>
      <c r="D22" s="7" t="s">
        <v>50</v>
      </c>
      <c r="E22" s="5">
        <v>1</v>
      </c>
      <c r="F22" s="7"/>
      <c r="G22" s="19" t="s">
        <v>58</v>
      </c>
    </row>
    <row r="23" spans="1:7" s="1" customFormat="1" x14ac:dyDescent="0.3">
      <c r="A23" s="5">
        <v>207</v>
      </c>
      <c r="B23" s="5">
        <v>10061116</v>
      </c>
      <c r="C23" s="5">
        <v>11</v>
      </c>
      <c r="D23" s="5" t="s">
        <v>5</v>
      </c>
      <c r="E23" s="7">
        <v>1</v>
      </c>
      <c r="F23" s="5"/>
      <c r="G23" s="19" t="s">
        <v>58</v>
      </c>
    </row>
    <row r="24" spans="1:7" s="1" customFormat="1" x14ac:dyDescent="0.3">
      <c r="A24" s="5">
        <v>10</v>
      </c>
      <c r="B24" s="9">
        <v>7306222</v>
      </c>
      <c r="C24" s="7">
        <v>12</v>
      </c>
      <c r="D24" s="7" t="s">
        <v>4</v>
      </c>
      <c r="E24" s="7">
        <v>1</v>
      </c>
      <c r="F24" s="7"/>
      <c r="G24" s="19" t="s">
        <v>59</v>
      </c>
    </row>
    <row r="25" spans="1:7" s="1" customFormat="1" x14ac:dyDescent="0.3">
      <c r="A25" s="5">
        <v>115</v>
      </c>
      <c r="B25" s="7">
        <v>5249916</v>
      </c>
      <c r="C25" s="7">
        <v>12</v>
      </c>
      <c r="D25" s="7" t="s">
        <v>50</v>
      </c>
      <c r="E25" s="5">
        <v>1</v>
      </c>
      <c r="F25" s="7"/>
      <c r="G25" s="19" t="s">
        <v>59</v>
      </c>
    </row>
    <row r="26" spans="1:7" s="1" customFormat="1" x14ac:dyDescent="0.3">
      <c r="A26" s="5">
        <v>154</v>
      </c>
      <c r="B26" s="7">
        <v>5421553</v>
      </c>
      <c r="C26" s="7">
        <v>12</v>
      </c>
      <c r="D26" s="7" t="s">
        <v>51</v>
      </c>
      <c r="E26" s="7">
        <v>1</v>
      </c>
      <c r="F26" s="7"/>
      <c r="G26" s="19" t="s">
        <v>59</v>
      </c>
    </row>
    <row r="27" spans="1:7" s="1" customFormat="1" x14ac:dyDescent="0.3">
      <c r="A27" s="5">
        <v>159</v>
      </c>
      <c r="B27" s="7">
        <v>8381948</v>
      </c>
      <c r="C27" s="7">
        <v>12</v>
      </c>
      <c r="D27" s="7" t="s">
        <v>51</v>
      </c>
      <c r="E27" s="7">
        <v>1</v>
      </c>
      <c r="F27" s="7"/>
      <c r="G27" s="19" t="s">
        <v>58</v>
      </c>
    </row>
    <row r="28" spans="1:7" s="1" customFormat="1" x14ac:dyDescent="0.3">
      <c r="A28" s="5">
        <v>178</v>
      </c>
      <c r="B28" s="5">
        <v>8672289</v>
      </c>
      <c r="C28" s="5">
        <v>12</v>
      </c>
      <c r="D28" s="5" t="s">
        <v>51</v>
      </c>
      <c r="E28" s="7">
        <v>1</v>
      </c>
      <c r="F28" s="5"/>
      <c r="G28" s="19" t="s">
        <v>58</v>
      </c>
    </row>
    <row r="29" spans="1:7" s="1" customFormat="1" x14ac:dyDescent="0.3">
      <c r="A29" s="5">
        <v>195</v>
      </c>
      <c r="B29" s="5">
        <v>8821622</v>
      </c>
      <c r="C29" s="5">
        <v>12</v>
      </c>
      <c r="D29" s="5" t="s">
        <v>51</v>
      </c>
      <c r="E29" s="7">
        <v>1</v>
      </c>
      <c r="F29" s="5"/>
      <c r="G29" s="19" t="s">
        <v>58</v>
      </c>
    </row>
    <row r="30" spans="1:7" s="1" customFormat="1" x14ac:dyDescent="0.3">
      <c r="A30" s="5">
        <v>8</v>
      </c>
      <c r="B30" s="9" t="s">
        <v>7</v>
      </c>
      <c r="C30" s="7">
        <v>13</v>
      </c>
      <c r="D30" s="7" t="s">
        <v>4</v>
      </c>
      <c r="E30" s="5">
        <v>1</v>
      </c>
      <c r="F30" s="7"/>
      <c r="G30" s="19" t="s">
        <v>59</v>
      </c>
    </row>
    <row r="31" spans="1:7" s="1" customFormat="1" x14ac:dyDescent="0.3">
      <c r="A31" s="5">
        <v>102</v>
      </c>
      <c r="B31" s="7">
        <v>5687210</v>
      </c>
      <c r="C31" s="7">
        <v>13</v>
      </c>
      <c r="D31" s="7" t="s">
        <v>50</v>
      </c>
      <c r="E31" s="7">
        <v>1</v>
      </c>
      <c r="F31" s="7"/>
      <c r="G31" s="19" t="s">
        <v>59</v>
      </c>
    </row>
    <row r="32" spans="1:7" s="1" customFormat="1" x14ac:dyDescent="0.3">
      <c r="A32" s="5">
        <v>143</v>
      </c>
      <c r="B32" s="7">
        <v>7609054</v>
      </c>
      <c r="C32" s="7">
        <v>13</v>
      </c>
      <c r="D32" s="7" t="s">
        <v>51</v>
      </c>
      <c r="E32" s="7">
        <v>1</v>
      </c>
      <c r="F32" s="7"/>
      <c r="G32" s="19" t="s">
        <v>59</v>
      </c>
    </row>
    <row r="33" spans="1:7" s="1" customFormat="1" x14ac:dyDescent="0.3">
      <c r="A33" s="5">
        <v>167</v>
      </c>
      <c r="B33" s="7">
        <v>8605980</v>
      </c>
      <c r="C33" s="7">
        <v>13</v>
      </c>
      <c r="D33" s="7" t="s">
        <v>51</v>
      </c>
      <c r="E33" s="5">
        <v>1</v>
      </c>
      <c r="F33" s="7"/>
      <c r="G33" s="19" t="s">
        <v>58</v>
      </c>
    </row>
    <row r="34" spans="1:7" s="1" customFormat="1" x14ac:dyDescent="0.3">
      <c r="A34" s="5">
        <v>189</v>
      </c>
      <c r="B34" s="5">
        <v>5954810</v>
      </c>
      <c r="C34" s="5">
        <v>13</v>
      </c>
      <c r="D34" s="5" t="s">
        <v>51</v>
      </c>
      <c r="E34" s="7">
        <v>1</v>
      </c>
      <c r="F34" s="5"/>
      <c r="G34" s="19" t="s">
        <v>58</v>
      </c>
    </row>
    <row r="35" spans="1:7" s="1" customFormat="1" x14ac:dyDescent="0.3">
      <c r="A35" s="5">
        <v>191</v>
      </c>
      <c r="B35" s="5">
        <v>8826792</v>
      </c>
      <c r="C35" s="5">
        <v>13</v>
      </c>
      <c r="D35" s="5" t="s">
        <v>51</v>
      </c>
      <c r="E35" s="7">
        <v>1</v>
      </c>
      <c r="F35" s="5"/>
      <c r="G35" s="19" t="s">
        <v>58</v>
      </c>
    </row>
    <row r="36" spans="1:7" s="1" customFormat="1" x14ac:dyDescent="0.3">
      <c r="A36" s="5">
        <v>206</v>
      </c>
      <c r="B36" s="5">
        <v>5706919</v>
      </c>
      <c r="C36" s="5">
        <v>13</v>
      </c>
      <c r="D36" s="5" t="s">
        <v>4</v>
      </c>
      <c r="E36" s="5"/>
      <c r="F36" s="5">
        <v>1</v>
      </c>
      <c r="G36" s="19" t="s">
        <v>58</v>
      </c>
    </row>
    <row r="37" spans="1:7" s="1" customFormat="1" x14ac:dyDescent="0.3">
      <c r="A37" s="5">
        <v>212</v>
      </c>
      <c r="B37" s="5">
        <v>10138605</v>
      </c>
      <c r="C37" s="5">
        <v>13</v>
      </c>
      <c r="D37" s="5" t="s">
        <v>5</v>
      </c>
      <c r="E37" s="5"/>
      <c r="F37" s="5">
        <v>1</v>
      </c>
      <c r="G37" s="19" t="s">
        <v>58</v>
      </c>
    </row>
    <row r="38" spans="1:7" s="1" customFormat="1" x14ac:dyDescent="0.3">
      <c r="A38" s="5">
        <v>5</v>
      </c>
      <c r="B38" s="9">
        <v>7307414</v>
      </c>
      <c r="C38" s="7">
        <v>14</v>
      </c>
      <c r="D38" s="7" t="s">
        <v>4</v>
      </c>
      <c r="E38" s="7">
        <v>1</v>
      </c>
      <c r="F38" s="7"/>
      <c r="G38" s="19" t="s">
        <v>59</v>
      </c>
    </row>
    <row r="39" spans="1:7" s="1" customFormat="1" x14ac:dyDescent="0.3">
      <c r="A39" s="5">
        <v>52</v>
      </c>
      <c r="B39" s="9" t="s">
        <v>39</v>
      </c>
      <c r="C39" s="7">
        <v>14</v>
      </c>
      <c r="D39" s="7" t="s">
        <v>4</v>
      </c>
      <c r="E39" s="7">
        <v>1</v>
      </c>
      <c r="F39" s="7"/>
      <c r="G39" s="19" t="s">
        <v>59</v>
      </c>
    </row>
    <row r="40" spans="1:7" s="1" customFormat="1" x14ac:dyDescent="0.3">
      <c r="A40" s="5">
        <v>55</v>
      </c>
      <c r="B40" s="9" t="s">
        <v>42</v>
      </c>
      <c r="C40" s="7">
        <v>14</v>
      </c>
      <c r="D40" s="7" t="s">
        <v>4</v>
      </c>
      <c r="E40" s="7">
        <v>1</v>
      </c>
      <c r="F40" s="7"/>
      <c r="G40" s="19" t="s">
        <v>59</v>
      </c>
    </row>
    <row r="41" spans="1:7" s="1" customFormat="1" x14ac:dyDescent="0.3">
      <c r="A41" s="5">
        <v>66</v>
      </c>
      <c r="B41" s="7">
        <v>5686479</v>
      </c>
      <c r="C41" s="7">
        <v>14</v>
      </c>
      <c r="D41" s="7" t="s">
        <v>5</v>
      </c>
      <c r="E41" s="7">
        <v>1</v>
      </c>
      <c r="F41" s="7"/>
      <c r="G41" s="19" t="s">
        <v>59</v>
      </c>
    </row>
    <row r="42" spans="1:7" s="1" customFormat="1" x14ac:dyDescent="0.3">
      <c r="A42" s="5">
        <v>89</v>
      </c>
      <c r="B42" s="7">
        <v>4398822</v>
      </c>
      <c r="C42" s="7">
        <v>14</v>
      </c>
      <c r="D42" s="7" t="s">
        <v>50</v>
      </c>
      <c r="E42" s="7">
        <v>1</v>
      </c>
      <c r="F42" s="7"/>
      <c r="G42" s="19" t="s">
        <v>59</v>
      </c>
    </row>
    <row r="43" spans="1:7" s="1" customFormat="1" x14ac:dyDescent="0.3">
      <c r="A43" s="5">
        <v>135</v>
      </c>
      <c r="B43" s="7">
        <v>4192306</v>
      </c>
      <c r="C43" s="7">
        <v>14</v>
      </c>
      <c r="D43" s="7" t="s">
        <v>50</v>
      </c>
      <c r="E43" s="7">
        <v>1</v>
      </c>
      <c r="F43" s="7"/>
      <c r="G43" s="19" t="s">
        <v>59</v>
      </c>
    </row>
    <row r="44" spans="1:7" s="1" customFormat="1" x14ac:dyDescent="0.3">
      <c r="A44" s="5">
        <v>144</v>
      </c>
      <c r="B44" s="7">
        <v>8261718</v>
      </c>
      <c r="C44" s="7">
        <v>14</v>
      </c>
      <c r="D44" s="7" t="s">
        <v>51</v>
      </c>
      <c r="E44" s="7">
        <v>1</v>
      </c>
      <c r="F44" s="7"/>
      <c r="G44" s="19" t="s">
        <v>59</v>
      </c>
    </row>
    <row r="45" spans="1:7" s="1" customFormat="1" x14ac:dyDescent="0.3">
      <c r="A45" s="5">
        <v>149</v>
      </c>
      <c r="B45" s="7">
        <v>8244476</v>
      </c>
      <c r="C45" s="7">
        <v>14</v>
      </c>
      <c r="D45" s="7" t="s">
        <v>51</v>
      </c>
      <c r="E45" s="7">
        <v>1</v>
      </c>
      <c r="F45" s="7"/>
      <c r="G45" s="19" t="s">
        <v>59</v>
      </c>
    </row>
    <row r="46" spans="1:7" s="1" customFormat="1" x14ac:dyDescent="0.3">
      <c r="A46" s="5">
        <v>179</v>
      </c>
      <c r="B46" s="5">
        <v>7543344</v>
      </c>
      <c r="C46" s="5">
        <v>14</v>
      </c>
      <c r="D46" s="5" t="s">
        <v>51</v>
      </c>
      <c r="E46" s="7">
        <v>1</v>
      </c>
      <c r="F46" s="5"/>
      <c r="G46" s="19" t="s">
        <v>58</v>
      </c>
    </row>
    <row r="47" spans="1:7" s="1" customFormat="1" x14ac:dyDescent="0.3">
      <c r="A47" s="5">
        <v>208</v>
      </c>
      <c r="B47" s="5">
        <v>7912193</v>
      </c>
      <c r="C47" s="5">
        <v>14</v>
      </c>
      <c r="D47" s="5" t="s">
        <v>4</v>
      </c>
      <c r="E47" s="7">
        <v>1</v>
      </c>
      <c r="F47" s="5"/>
      <c r="G47" s="19" t="s">
        <v>58</v>
      </c>
    </row>
    <row r="48" spans="1:7" s="1" customFormat="1" x14ac:dyDescent="0.3">
      <c r="A48" s="5">
        <v>59</v>
      </c>
      <c r="B48" s="9" t="s">
        <v>46</v>
      </c>
      <c r="C48" s="7">
        <v>15</v>
      </c>
      <c r="D48" s="7" t="s">
        <v>4</v>
      </c>
      <c r="E48" s="7">
        <v>1</v>
      </c>
      <c r="F48" s="7"/>
      <c r="G48" s="19" t="s">
        <v>59</v>
      </c>
    </row>
    <row r="49" spans="1:7" s="1" customFormat="1" x14ac:dyDescent="0.3">
      <c r="A49" s="5">
        <v>67</v>
      </c>
      <c r="B49" s="7">
        <v>3586707</v>
      </c>
      <c r="C49" s="7">
        <v>15</v>
      </c>
      <c r="D49" s="7" t="s">
        <v>4</v>
      </c>
      <c r="E49" s="7">
        <v>1</v>
      </c>
      <c r="F49" s="7"/>
      <c r="G49" s="19" t="s">
        <v>59</v>
      </c>
    </row>
    <row r="50" spans="1:7" s="1" customFormat="1" x14ac:dyDescent="0.3">
      <c r="A50" s="5">
        <v>72</v>
      </c>
      <c r="B50" s="10">
        <v>5197771</v>
      </c>
      <c r="C50" s="7">
        <v>15</v>
      </c>
      <c r="D50" s="7" t="s">
        <v>50</v>
      </c>
      <c r="E50" s="7">
        <v>1</v>
      </c>
      <c r="F50" s="7"/>
      <c r="G50" s="19" t="s">
        <v>59</v>
      </c>
    </row>
    <row r="51" spans="1:7" s="1" customFormat="1" x14ac:dyDescent="0.3">
      <c r="A51" s="5">
        <v>119</v>
      </c>
      <c r="B51" s="7">
        <v>8289595</v>
      </c>
      <c r="C51" s="7">
        <v>15</v>
      </c>
      <c r="D51" s="7" t="s">
        <v>51</v>
      </c>
      <c r="E51" s="7">
        <v>1</v>
      </c>
      <c r="F51" s="7"/>
      <c r="G51" s="19" t="s">
        <v>59</v>
      </c>
    </row>
    <row r="52" spans="1:7" s="1" customFormat="1" x14ac:dyDescent="0.3">
      <c r="A52" s="5">
        <v>142</v>
      </c>
      <c r="B52" s="7">
        <v>5340148</v>
      </c>
      <c r="C52" s="7">
        <v>15</v>
      </c>
      <c r="D52" s="7" t="s">
        <v>51</v>
      </c>
      <c r="E52" s="7">
        <v>1</v>
      </c>
      <c r="F52" s="7"/>
      <c r="G52" s="19" t="s">
        <v>59</v>
      </c>
    </row>
    <row r="53" spans="1:7" s="1" customFormat="1" x14ac:dyDescent="0.3">
      <c r="A53" s="5">
        <v>155</v>
      </c>
      <c r="B53" s="7">
        <v>7894548</v>
      </c>
      <c r="C53" s="7">
        <v>15</v>
      </c>
      <c r="D53" s="7" t="s">
        <v>50</v>
      </c>
      <c r="E53" s="7">
        <v>1</v>
      </c>
      <c r="F53" s="7"/>
      <c r="G53" s="19" t="s">
        <v>59</v>
      </c>
    </row>
    <row r="54" spans="1:7" s="1" customFormat="1" x14ac:dyDescent="0.3">
      <c r="A54" s="5">
        <v>201</v>
      </c>
      <c r="B54" s="5">
        <v>8826797</v>
      </c>
      <c r="C54" s="5">
        <v>15</v>
      </c>
      <c r="D54" s="5" t="s">
        <v>51</v>
      </c>
      <c r="E54" s="7">
        <v>1</v>
      </c>
      <c r="F54" s="14"/>
      <c r="G54" s="19" t="s">
        <v>58</v>
      </c>
    </row>
    <row r="55" spans="1:7" s="1" customFormat="1" x14ac:dyDescent="0.3">
      <c r="A55" s="5">
        <v>213</v>
      </c>
      <c r="B55" s="5">
        <v>4183264</v>
      </c>
      <c r="C55" s="5">
        <v>15</v>
      </c>
      <c r="D55" s="5" t="s">
        <v>5</v>
      </c>
      <c r="E55" s="7">
        <v>1</v>
      </c>
      <c r="F55" s="5"/>
      <c r="G55" s="19" t="s">
        <v>58</v>
      </c>
    </row>
    <row r="56" spans="1:7" s="1" customFormat="1" x14ac:dyDescent="0.3">
      <c r="A56" s="5">
        <v>219</v>
      </c>
      <c r="B56" s="5">
        <v>4305947</v>
      </c>
      <c r="C56" s="5">
        <v>15</v>
      </c>
      <c r="D56" s="5" t="s">
        <v>4</v>
      </c>
      <c r="E56" s="7">
        <v>1</v>
      </c>
      <c r="F56" s="5"/>
      <c r="G56" s="19" t="s">
        <v>58</v>
      </c>
    </row>
    <row r="57" spans="1:7" s="1" customFormat="1" x14ac:dyDescent="0.3">
      <c r="A57" s="5">
        <v>30</v>
      </c>
      <c r="B57" s="9" t="s">
        <v>17</v>
      </c>
      <c r="C57" s="7">
        <v>16</v>
      </c>
      <c r="D57" s="7" t="s">
        <v>5</v>
      </c>
      <c r="E57" s="7">
        <v>1</v>
      </c>
      <c r="F57" s="7"/>
      <c r="G57" s="19" t="s">
        <v>59</v>
      </c>
    </row>
    <row r="58" spans="1:7" s="1" customFormat="1" x14ac:dyDescent="0.3">
      <c r="A58" s="5">
        <v>57</v>
      </c>
      <c r="B58" s="9" t="s">
        <v>44</v>
      </c>
      <c r="C58" s="7">
        <v>16</v>
      </c>
      <c r="D58" s="7" t="s">
        <v>4</v>
      </c>
      <c r="E58" s="7">
        <v>1</v>
      </c>
      <c r="F58" s="7"/>
      <c r="G58" s="19" t="s">
        <v>59</v>
      </c>
    </row>
    <row r="59" spans="1:7" s="1" customFormat="1" x14ac:dyDescent="0.3">
      <c r="A59" s="5">
        <v>69</v>
      </c>
      <c r="B59" s="7">
        <v>5683488</v>
      </c>
      <c r="C59" s="7">
        <v>16</v>
      </c>
      <c r="D59" s="7" t="s">
        <v>4</v>
      </c>
      <c r="E59" s="7">
        <v>1</v>
      </c>
      <c r="F59" s="7"/>
      <c r="G59" s="19" t="s">
        <v>59</v>
      </c>
    </row>
    <row r="60" spans="1:7" s="1" customFormat="1" x14ac:dyDescent="0.3">
      <c r="A60" s="5">
        <v>83</v>
      </c>
      <c r="B60" s="7">
        <v>7666211</v>
      </c>
      <c r="C60" s="7">
        <v>16</v>
      </c>
      <c r="D60" s="7" t="s">
        <v>50</v>
      </c>
      <c r="E60" s="7">
        <v>1</v>
      </c>
      <c r="F60" s="7"/>
      <c r="G60" s="19" t="s">
        <v>59</v>
      </c>
    </row>
    <row r="61" spans="1:7" s="1" customFormat="1" x14ac:dyDescent="0.3">
      <c r="A61" s="5">
        <v>90</v>
      </c>
      <c r="B61" s="7">
        <v>4083056</v>
      </c>
      <c r="C61" s="7">
        <v>16</v>
      </c>
      <c r="D61" s="7" t="s">
        <v>51</v>
      </c>
      <c r="E61" s="7">
        <v>1</v>
      </c>
      <c r="F61" s="7"/>
      <c r="G61" s="19" t="s">
        <v>59</v>
      </c>
    </row>
    <row r="62" spans="1:7" s="1" customFormat="1" x14ac:dyDescent="0.3">
      <c r="A62" s="5">
        <v>96</v>
      </c>
      <c r="B62" s="7">
        <v>7724714</v>
      </c>
      <c r="C62" s="7">
        <v>16</v>
      </c>
      <c r="D62" s="7" t="s">
        <v>51</v>
      </c>
      <c r="E62" s="7">
        <v>1</v>
      </c>
      <c r="F62" s="7"/>
      <c r="G62" s="19" t="s">
        <v>59</v>
      </c>
    </row>
    <row r="63" spans="1:7" s="1" customFormat="1" x14ac:dyDescent="0.3">
      <c r="A63" s="5">
        <v>117</v>
      </c>
      <c r="B63" s="7">
        <v>4604784</v>
      </c>
      <c r="C63" s="7">
        <v>16</v>
      </c>
      <c r="D63" s="7" t="s">
        <v>51</v>
      </c>
      <c r="E63" s="7">
        <v>1</v>
      </c>
      <c r="F63" s="7"/>
      <c r="G63" s="19" t="s">
        <v>59</v>
      </c>
    </row>
    <row r="64" spans="1:7" s="1" customFormat="1" x14ac:dyDescent="0.3">
      <c r="A64" s="5">
        <v>145</v>
      </c>
      <c r="B64" s="7">
        <v>7273367</v>
      </c>
      <c r="C64" s="7">
        <v>16</v>
      </c>
      <c r="D64" s="7" t="s">
        <v>51</v>
      </c>
      <c r="E64" s="7">
        <v>1</v>
      </c>
      <c r="F64" s="7"/>
      <c r="G64" s="19" t="s">
        <v>59</v>
      </c>
    </row>
    <row r="65" spans="1:7" s="1" customFormat="1" x14ac:dyDescent="0.3">
      <c r="A65" s="5">
        <v>157</v>
      </c>
      <c r="B65" s="7">
        <v>8357091</v>
      </c>
      <c r="C65" s="7">
        <v>16</v>
      </c>
      <c r="D65" s="7" t="s">
        <v>50</v>
      </c>
      <c r="E65" s="7">
        <v>1</v>
      </c>
      <c r="F65" s="7"/>
      <c r="G65" s="19" t="s">
        <v>58</v>
      </c>
    </row>
    <row r="66" spans="1:7" s="1" customFormat="1" x14ac:dyDescent="0.3">
      <c r="A66" s="5">
        <v>14</v>
      </c>
      <c r="B66" s="9">
        <v>5030147</v>
      </c>
      <c r="C66" s="7">
        <v>17</v>
      </c>
      <c r="D66" s="7" t="s">
        <v>4</v>
      </c>
      <c r="E66" s="7">
        <v>1</v>
      </c>
      <c r="F66" s="7"/>
      <c r="G66" s="19" t="s">
        <v>59</v>
      </c>
    </row>
    <row r="67" spans="1:7" s="1" customFormat="1" x14ac:dyDescent="0.3">
      <c r="A67" s="5">
        <v>22</v>
      </c>
      <c r="B67" s="9" t="s">
        <v>9</v>
      </c>
      <c r="C67" s="7">
        <v>17</v>
      </c>
      <c r="D67" s="7" t="s">
        <v>5</v>
      </c>
      <c r="E67" s="7">
        <v>1</v>
      </c>
      <c r="F67" s="7"/>
      <c r="G67" s="19" t="s">
        <v>59</v>
      </c>
    </row>
    <row r="68" spans="1:7" s="1" customFormat="1" x14ac:dyDescent="0.3">
      <c r="A68" s="5">
        <v>63</v>
      </c>
      <c r="B68" s="7">
        <v>5670476</v>
      </c>
      <c r="C68" s="7">
        <v>17</v>
      </c>
      <c r="D68" s="7" t="s">
        <v>4</v>
      </c>
      <c r="E68" s="7">
        <v>1</v>
      </c>
      <c r="F68" s="7"/>
      <c r="G68" s="19" t="s">
        <v>59</v>
      </c>
    </row>
    <row r="69" spans="1:7" s="1" customFormat="1" x14ac:dyDescent="0.3">
      <c r="A69" s="5">
        <v>75</v>
      </c>
      <c r="B69" s="7">
        <v>8526990</v>
      </c>
      <c r="C69" s="7">
        <v>17</v>
      </c>
      <c r="D69" s="7" t="s">
        <v>51</v>
      </c>
      <c r="E69" s="7">
        <v>1</v>
      </c>
      <c r="F69" s="7"/>
      <c r="G69" s="19" t="s">
        <v>59</v>
      </c>
    </row>
    <row r="70" spans="1:7" s="1" customFormat="1" x14ac:dyDescent="0.3">
      <c r="A70" s="5">
        <v>85</v>
      </c>
      <c r="B70" s="7">
        <v>3898960</v>
      </c>
      <c r="C70" s="7">
        <v>17</v>
      </c>
      <c r="D70" s="7" t="s">
        <v>50</v>
      </c>
      <c r="E70" s="7">
        <v>1</v>
      </c>
      <c r="F70" s="7"/>
      <c r="G70" s="19" t="s">
        <v>59</v>
      </c>
    </row>
    <row r="71" spans="1:7" s="1" customFormat="1" x14ac:dyDescent="0.3">
      <c r="A71" s="5">
        <v>133</v>
      </c>
      <c r="B71" s="7">
        <v>8216730</v>
      </c>
      <c r="C71" s="7">
        <v>17</v>
      </c>
      <c r="D71" s="7" t="s">
        <v>50</v>
      </c>
      <c r="E71" s="7">
        <v>1</v>
      </c>
      <c r="F71" s="7"/>
      <c r="G71" s="19" t="s">
        <v>59</v>
      </c>
    </row>
    <row r="72" spans="1:7" s="1" customFormat="1" x14ac:dyDescent="0.3">
      <c r="A72" s="5">
        <v>139</v>
      </c>
      <c r="B72" s="7">
        <v>3960534</v>
      </c>
      <c r="C72" s="7">
        <v>17</v>
      </c>
      <c r="D72" s="7" t="s">
        <v>50</v>
      </c>
      <c r="E72" s="7">
        <v>1</v>
      </c>
      <c r="F72" s="7"/>
      <c r="G72" s="19" t="s">
        <v>59</v>
      </c>
    </row>
    <row r="73" spans="1:7" s="1" customFormat="1" x14ac:dyDescent="0.3">
      <c r="A73" s="5">
        <v>3</v>
      </c>
      <c r="B73" s="9">
        <v>7317822</v>
      </c>
      <c r="C73" s="7">
        <v>18</v>
      </c>
      <c r="D73" s="7" t="s">
        <v>4</v>
      </c>
      <c r="E73" s="7">
        <v>1</v>
      </c>
      <c r="F73" s="7"/>
      <c r="G73" s="19" t="s">
        <v>59</v>
      </c>
    </row>
    <row r="74" spans="1:7" s="1" customFormat="1" x14ac:dyDescent="0.3">
      <c r="A74" s="5">
        <v>9</v>
      </c>
      <c r="B74" s="9">
        <v>7308640</v>
      </c>
      <c r="C74" s="7">
        <v>18</v>
      </c>
      <c r="D74" s="7" t="s">
        <v>5</v>
      </c>
      <c r="E74" s="7">
        <v>1</v>
      </c>
      <c r="F74" s="7"/>
      <c r="G74" s="19" t="s">
        <v>59</v>
      </c>
    </row>
    <row r="75" spans="1:7" s="1" customFormat="1" x14ac:dyDescent="0.3">
      <c r="A75" s="5">
        <v>18</v>
      </c>
      <c r="B75" s="7">
        <v>4265948</v>
      </c>
      <c r="C75" s="7">
        <v>18</v>
      </c>
      <c r="D75" s="7" t="s">
        <v>4</v>
      </c>
      <c r="E75" s="7">
        <v>1</v>
      </c>
      <c r="F75" s="7"/>
      <c r="G75" s="19" t="s">
        <v>59</v>
      </c>
    </row>
    <row r="76" spans="1:7" s="1" customFormat="1" x14ac:dyDescent="0.3">
      <c r="A76" s="5">
        <v>28</v>
      </c>
      <c r="B76" s="9" t="s">
        <v>15</v>
      </c>
      <c r="C76" s="7">
        <v>18</v>
      </c>
      <c r="D76" s="7" t="s">
        <v>4</v>
      </c>
      <c r="E76" s="7">
        <v>1</v>
      </c>
      <c r="F76" s="7"/>
      <c r="G76" s="19" t="s">
        <v>59</v>
      </c>
    </row>
    <row r="77" spans="1:7" s="1" customFormat="1" x14ac:dyDescent="0.3">
      <c r="A77" s="5">
        <v>33</v>
      </c>
      <c r="B77" s="9" t="s">
        <v>20</v>
      </c>
      <c r="C77" s="7">
        <v>18</v>
      </c>
      <c r="D77" s="7" t="s">
        <v>4</v>
      </c>
      <c r="E77" s="7">
        <v>1</v>
      </c>
      <c r="F77" s="7"/>
      <c r="G77" s="19" t="s">
        <v>59</v>
      </c>
    </row>
    <row r="78" spans="1:7" s="1" customFormat="1" x14ac:dyDescent="0.3">
      <c r="A78" s="5">
        <v>38</v>
      </c>
      <c r="B78" s="9" t="s">
        <v>25</v>
      </c>
      <c r="C78" s="7">
        <v>18</v>
      </c>
      <c r="D78" s="7" t="s">
        <v>5</v>
      </c>
      <c r="E78" s="7">
        <v>1</v>
      </c>
      <c r="F78" s="7"/>
      <c r="G78" s="19" t="s">
        <v>59</v>
      </c>
    </row>
    <row r="79" spans="1:7" s="1" customFormat="1" x14ac:dyDescent="0.3">
      <c r="A79" s="5">
        <v>81</v>
      </c>
      <c r="B79" s="7">
        <v>7368274</v>
      </c>
      <c r="C79" s="7">
        <v>18</v>
      </c>
      <c r="D79" s="7" t="s">
        <v>51</v>
      </c>
      <c r="E79" s="7">
        <v>1</v>
      </c>
      <c r="F79" s="7"/>
      <c r="G79" s="19" t="s">
        <v>59</v>
      </c>
    </row>
    <row r="80" spans="1:7" s="1" customFormat="1" x14ac:dyDescent="0.3">
      <c r="A80" s="5">
        <v>86</v>
      </c>
      <c r="B80" s="7">
        <v>8558776</v>
      </c>
      <c r="C80" s="7">
        <v>18</v>
      </c>
      <c r="D80" s="7" t="s">
        <v>50</v>
      </c>
      <c r="E80" s="7">
        <v>1</v>
      </c>
      <c r="F80" s="7"/>
      <c r="G80" s="19" t="s">
        <v>59</v>
      </c>
    </row>
    <row r="81" spans="1:7" s="1" customFormat="1" x14ac:dyDescent="0.3">
      <c r="A81" s="5">
        <v>97</v>
      </c>
      <c r="B81" s="7">
        <v>8051794</v>
      </c>
      <c r="C81" s="7">
        <v>18</v>
      </c>
      <c r="D81" s="7" t="s">
        <v>51</v>
      </c>
      <c r="E81" s="7">
        <v>1</v>
      </c>
      <c r="F81" s="7"/>
      <c r="G81" s="19" t="s">
        <v>59</v>
      </c>
    </row>
    <row r="82" spans="1:7" s="1" customFormat="1" x14ac:dyDescent="0.3">
      <c r="A82" s="5">
        <v>113</v>
      </c>
      <c r="B82" s="7">
        <v>7228728</v>
      </c>
      <c r="C82" s="7">
        <v>18</v>
      </c>
      <c r="D82" s="7" t="s">
        <v>50</v>
      </c>
      <c r="E82" s="7">
        <v>1</v>
      </c>
      <c r="F82" s="7"/>
      <c r="G82" s="19" t="s">
        <v>59</v>
      </c>
    </row>
    <row r="83" spans="1:7" s="1" customFormat="1" x14ac:dyDescent="0.3">
      <c r="A83" s="5">
        <v>118</v>
      </c>
      <c r="B83" s="7">
        <v>5993760</v>
      </c>
      <c r="C83" s="7">
        <v>18</v>
      </c>
      <c r="D83" s="7" t="s">
        <v>51</v>
      </c>
      <c r="E83" s="7">
        <v>1</v>
      </c>
      <c r="F83" s="7"/>
      <c r="G83" s="19" t="s">
        <v>59</v>
      </c>
    </row>
    <row r="84" spans="1:7" s="1" customFormat="1" x14ac:dyDescent="0.3">
      <c r="A84" s="5">
        <v>121</v>
      </c>
      <c r="B84" s="7">
        <v>8360767</v>
      </c>
      <c r="C84" s="7">
        <v>18</v>
      </c>
      <c r="D84" s="7" t="s">
        <v>51</v>
      </c>
      <c r="E84" s="7">
        <v>1</v>
      </c>
      <c r="F84" s="7"/>
      <c r="G84" s="19" t="s">
        <v>59</v>
      </c>
    </row>
    <row r="85" spans="1:7" s="1" customFormat="1" x14ac:dyDescent="0.3">
      <c r="A85" s="5">
        <v>123</v>
      </c>
      <c r="B85" s="7">
        <v>5359522</v>
      </c>
      <c r="C85" s="7">
        <v>18</v>
      </c>
      <c r="D85" s="7" t="s">
        <v>51</v>
      </c>
      <c r="E85" s="7">
        <v>1</v>
      </c>
      <c r="F85" s="7"/>
      <c r="G85" s="19" t="s">
        <v>59</v>
      </c>
    </row>
    <row r="86" spans="1:7" s="1" customFormat="1" x14ac:dyDescent="0.3">
      <c r="A86" s="5">
        <v>128</v>
      </c>
      <c r="B86" s="7">
        <v>3481290</v>
      </c>
      <c r="C86" s="7">
        <v>18</v>
      </c>
      <c r="D86" s="7" t="s">
        <v>50</v>
      </c>
      <c r="E86" s="7">
        <v>1</v>
      </c>
      <c r="F86" s="7"/>
      <c r="G86" s="19" t="s">
        <v>59</v>
      </c>
    </row>
    <row r="87" spans="1:7" s="1" customFormat="1" x14ac:dyDescent="0.3">
      <c r="A87" s="5">
        <v>134</v>
      </c>
      <c r="B87" s="7">
        <v>3289063</v>
      </c>
      <c r="C87" s="7">
        <v>18</v>
      </c>
      <c r="D87" s="7" t="s">
        <v>50</v>
      </c>
      <c r="E87" s="7">
        <v>1</v>
      </c>
      <c r="F87" s="7"/>
      <c r="G87" s="19" t="s">
        <v>59</v>
      </c>
    </row>
    <row r="88" spans="1:7" s="1" customFormat="1" x14ac:dyDescent="0.3">
      <c r="A88" s="5">
        <v>174</v>
      </c>
      <c r="B88" s="7">
        <v>3763953</v>
      </c>
      <c r="C88" s="7">
        <v>18</v>
      </c>
      <c r="D88" s="7" t="s">
        <v>50</v>
      </c>
      <c r="E88" s="7">
        <v>1</v>
      </c>
      <c r="F88" s="7"/>
      <c r="G88" s="19" t="s">
        <v>58</v>
      </c>
    </row>
    <row r="89" spans="1:7" s="1" customFormat="1" x14ac:dyDescent="0.3">
      <c r="A89" s="5">
        <v>186</v>
      </c>
      <c r="B89" s="5">
        <v>8771120</v>
      </c>
      <c r="C89" s="5">
        <v>18</v>
      </c>
      <c r="D89" s="5" t="s">
        <v>50</v>
      </c>
      <c r="E89" s="5"/>
      <c r="F89" s="5">
        <v>1</v>
      </c>
      <c r="G89" s="19" t="s">
        <v>58</v>
      </c>
    </row>
    <row r="90" spans="1:7" s="1" customFormat="1" x14ac:dyDescent="0.3">
      <c r="A90" s="5">
        <v>194</v>
      </c>
      <c r="B90" s="5">
        <v>4354809</v>
      </c>
      <c r="C90" s="5">
        <v>18</v>
      </c>
      <c r="D90" s="5" t="s">
        <v>51</v>
      </c>
      <c r="E90" s="5">
        <v>1</v>
      </c>
      <c r="F90" s="5"/>
      <c r="G90" s="19" t="s">
        <v>58</v>
      </c>
    </row>
    <row r="91" spans="1:7" s="1" customFormat="1" x14ac:dyDescent="0.3">
      <c r="A91" s="5">
        <v>196</v>
      </c>
      <c r="B91" s="5">
        <v>8824414</v>
      </c>
      <c r="C91" s="5">
        <v>18</v>
      </c>
      <c r="D91" s="5" t="s">
        <v>51</v>
      </c>
      <c r="E91" s="5">
        <v>1</v>
      </c>
      <c r="F91" s="5"/>
      <c r="G91" s="19" t="s">
        <v>58</v>
      </c>
    </row>
    <row r="92" spans="1:7" s="1" customFormat="1" x14ac:dyDescent="0.3">
      <c r="A92" s="5">
        <v>200</v>
      </c>
      <c r="B92" s="5">
        <v>8818810</v>
      </c>
      <c r="C92" s="5">
        <v>18</v>
      </c>
      <c r="D92" s="5" t="s">
        <v>51</v>
      </c>
      <c r="E92" s="5">
        <v>1</v>
      </c>
      <c r="F92" s="14"/>
      <c r="G92" s="19" t="s">
        <v>58</v>
      </c>
    </row>
    <row r="93" spans="1:7" s="1" customFormat="1" x14ac:dyDescent="0.3">
      <c r="A93" s="5">
        <v>1</v>
      </c>
      <c r="B93" s="9">
        <v>7094845</v>
      </c>
      <c r="C93" s="7">
        <v>19</v>
      </c>
      <c r="D93" s="7" t="s">
        <v>4</v>
      </c>
      <c r="E93" s="5">
        <v>1</v>
      </c>
      <c r="F93" s="7"/>
      <c r="G93" s="19" t="s">
        <v>59</v>
      </c>
    </row>
    <row r="94" spans="1:7" s="1" customFormat="1" x14ac:dyDescent="0.3">
      <c r="A94" s="5">
        <v>6</v>
      </c>
      <c r="B94" s="9" t="s">
        <v>6</v>
      </c>
      <c r="C94" s="7">
        <v>19</v>
      </c>
      <c r="D94" s="7" t="s">
        <v>5</v>
      </c>
      <c r="E94" s="5">
        <v>1</v>
      </c>
      <c r="F94" s="7"/>
      <c r="G94" s="19" t="s">
        <v>59</v>
      </c>
    </row>
    <row r="95" spans="1:7" s="1" customFormat="1" ht="27" x14ac:dyDescent="0.3">
      <c r="A95" s="5">
        <v>15</v>
      </c>
      <c r="B95" s="11" t="s">
        <v>8</v>
      </c>
      <c r="C95" s="10">
        <v>19</v>
      </c>
      <c r="D95" s="7" t="s">
        <v>4</v>
      </c>
      <c r="E95" s="7"/>
      <c r="F95" s="7">
        <v>1</v>
      </c>
      <c r="G95" s="19" t="s">
        <v>59</v>
      </c>
    </row>
    <row r="96" spans="1:7" s="1" customFormat="1" x14ac:dyDescent="0.3">
      <c r="A96" s="5">
        <v>27</v>
      </c>
      <c r="B96" s="9" t="s">
        <v>14</v>
      </c>
      <c r="C96" s="7">
        <v>19</v>
      </c>
      <c r="D96" s="7" t="s">
        <v>4</v>
      </c>
      <c r="E96" s="7">
        <v>1</v>
      </c>
      <c r="F96" s="7"/>
      <c r="G96" s="19" t="s">
        <v>59</v>
      </c>
    </row>
    <row r="97" spans="1:7" s="1" customFormat="1" x14ac:dyDescent="0.3">
      <c r="A97" s="5">
        <v>31</v>
      </c>
      <c r="B97" s="9" t="s">
        <v>18</v>
      </c>
      <c r="C97" s="7">
        <v>19</v>
      </c>
      <c r="D97" s="7" t="s">
        <v>4</v>
      </c>
      <c r="E97" s="7">
        <v>1</v>
      </c>
      <c r="F97" s="7"/>
      <c r="G97" s="19" t="s">
        <v>59</v>
      </c>
    </row>
    <row r="98" spans="1:7" s="1" customFormat="1" x14ac:dyDescent="0.3">
      <c r="A98" s="5">
        <v>42</v>
      </c>
      <c r="B98" s="9" t="s">
        <v>29</v>
      </c>
      <c r="C98" s="7">
        <v>19</v>
      </c>
      <c r="D98" s="7" t="s">
        <v>4</v>
      </c>
      <c r="E98" s="7">
        <v>1</v>
      </c>
      <c r="F98" s="7"/>
      <c r="G98" s="19" t="s">
        <v>59</v>
      </c>
    </row>
    <row r="99" spans="1:7" s="1" customFormat="1" x14ac:dyDescent="0.3">
      <c r="A99" s="5">
        <v>65</v>
      </c>
      <c r="B99" s="7">
        <v>3960532</v>
      </c>
      <c r="C99" s="7">
        <v>19</v>
      </c>
      <c r="D99" s="7" t="s">
        <v>4</v>
      </c>
      <c r="E99" s="7">
        <v>1</v>
      </c>
      <c r="F99" s="7"/>
      <c r="G99" s="19" t="s">
        <v>59</v>
      </c>
    </row>
    <row r="100" spans="1:7" s="1" customFormat="1" x14ac:dyDescent="0.3">
      <c r="A100" s="5">
        <v>68</v>
      </c>
      <c r="B100" s="7">
        <v>5708211</v>
      </c>
      <c r="C100" s="7">
        <v>19</v>
      </c>
      <c r="D100" s="7" t="s">
        <v>4</v>
      </c>
      <c r="E100" s="7"/>
      <c r="F100" s="7">
        <v>1</v>
      </c>
      <c r="G100" s="19" t="s">
        <v>59</v>
      </c>
    </row>
    <row r="101" spans="1:7" s="1" customFormat="1" x14ac:dyDescent="0.3">
      <c r="A101" s="5">
        <v>71</v>
      </c>
      <c r="B101" s="7">
        <v>7169733</v>
      </c>
      <c r="C101" s="7">
        <v>19</v>
      </c>
      <c r="D101" s="7" t="s">
        <v>50</v>
      </c>
      <c r="E101" s="7">
        <v>1</v>
      </c>
      <c r="F101" s="7"/>
      <c r="G101" s="19" t="s">
        <v>59</v>
      </c>
    </row>
    <row r="102" spans="1:7" s="1" customFormat="1" x14ac:dyDescent="0.3">
      <c r="A102" s="5">
        <v>101</v>
      </c>
      <c r="B102" s="7">
        <v>8476622</v>
      </c>
      <c r="C102" s="7">
        <v>19</v>
      </c>
      <c r="D102" s="7" t="s">
        <v>50</v>
      </c>
      <c r="E102" s="7">
        <v>1</v>
      </c>
      <c r="F102" s="7"/>
      <c r="G102" s="19" t="s">
        <v>59</v>
      </c>
    </row>
    <row r="103" spans="1:7" s="1" customFormat="1" x14ac:dyDescent="0.3">
      <c r="A103" s="5">
        <v>110</v>
      </c>
      <c r="B103" s="7">
        <v>7933302</v>
      </c>
      <c r="C103" s="7">
        <v>19</v>
      </c>
      <c r="D103" s="7" t="s">
        <v>51</v>
      </c>
      <c r="E103" s="7">
        <v>1</v>
      </c>
      <c r="F103" s="7"/>
      <c r="G103" s="19" t="s">
        <v>59</v>
      </c>
    </row>
    <row r="104" spans="1:7" s="1" customFormat="1" x14ac:dyDescent="0.3">
      <c r="A104" s="5">
        <v>114</v>
      </c>
      <c r="B104" s="7">
        <v>8289947</v>
      </c>
      <c r="C104" s="7">
        <v>19</v>
      </c>
      <c r="D104" s="7" t="s">
        <v>51</v>
      </c>
      <c r="E104" s="7">
        <v>1</v>
      </c>
      <c r="F104" s="7"/>
      <c r="G104" s="19" t="s">
        <v>59</v>
      </c>
    </row>
    <row r="105" spans="1:7" s="1" customFormat="1" x14ac:dyDescent="0.3">
      <c r="A105" s="5">
        <v>127</v>
      </c>
      <c r="B105" s="7">
        <v>8156938</v>
      </c>
      <c r="C105" s="7">
        <v>19</v>
      </c>
      <c r="D105" s="7" t="s">
        <v>50</v>
      </c>
      <c r="E105" s="7"/>
      <c r="F105" s="7">
        <v>1</v>
      </c>
      <c r="G105" s="19" t="s">
        <v>59</v>
      </c>
    </row>
    <row r="106" spans="1:7" s="1" customFormat="1" x14ac:dyDescent="0.3">
      <c r="A106" s="5">
        <v>131</v>
      </c>
      <c r="B106" s="7">
        <v>8362416</v>
      </c>
      <c r="C106" s="7">
        <v>19</v>
      </c>
      <c r="D106" s="7" t="s">
        <v>51</v>
      </c>
      <c r="E106" s="7">
        <v>1</v>
      </c>
      <c r="F106" s="7"/>
      <c r="G106" s="19" t="s">
        <v>59</v>
      </c>
    </row>
    <row r="107" spans="1:7" s="1" customFormat="1" x14ac:dyDescent="0.3">
      <c r="A107" s="5">
        <v>153</v>
      </c>
      <c r="B107" s="7">
        <v>3395078</v>
      </c>
      <c r="C107" s="7">
        <v>19</v>
      </c>
      <c r="D107" s="7" t="s">
        <v>51</v>
      </c>
      <c r="E107" s="7">
        <v>1</v>
      </c>
      <c r="F107" s="7"/>
      <c r="G107" s="19" t="s">
        <v>59</v>
      </c>
    </row>
    <row r="108" spans="1:7" s="1" customFormat="1" x14ac:dyDescent="0.3">
      <c r="A108" s="5">
        <v>161</v>
      </c>
      <c r="B108" s="7">
        <v>8378512</v>
      </c>
      <c r="C108" s="7">
        <v>19</v>
      </c>
      <c r="D108" s="7" t="s">
        <v>50</v>
      </c>
      <c r="E108" s="7">
        <v>1</v>
      </c>
      <c r="F108" s="7"/>
      <c r="G108" s="19" t="s">
        <v>58</v>
      </c>
    </row>
    <row r="109" spans="1:7" s="1" customFormat="1" x14ac:dyDescent="0.3">
      <c r="A109" s="5">
        <v>165</v>
      </c>
      <c r="B109" s="7">
        <v>8380562</v>
      </c>
      <c r="C109" s="7">
        <v>19</v>
      </c>
      <c r="D109" s="7" t="s">
        <v>51</v>
      </c>
      <c r="E109" s="7">
        <v>1</v>
      </c>
      <c r="F109" s="7"/>
      <c r="G109" s="19" t="s">
        <v>58</v>
      </c>
    </row>
    <row r="110" spans="1:7" s="1" customFormat="1" x14ac:dyDescent="0.3">
      <c r="A110" s="5">
        <v>168</v>
      </c>
      <c r="B110" s="7">
        <v>8617154</v>
      </c>
      <c r="C110" s="7">
        <v>19</v>
      </c>
      <c r="D110" s="7" t="s">
        <v>51</v>
      </c>
      <c r="E110" s="7">
        <v>1</v>
      </c>
      <c r="F110" s="7"/>
      <c r="G110" s="19" t="s">
        <v>58</v>
      </c>
    </row>
    <row r="111" spans="1:7" s="1" customFormat="1" x14ac:dyDescent="0.3">
      <c r="A111" s="5">
        <v>188</v>
      </c>
      <c r="B111" s="5">
        <v>7735834</v>
      </c>
      <c r="C111" s="5">
        <v>19</v>
      </c>
      <c r="D111" s="5" t="s">
        <v>51</v>
      </c>
      <c r="E111" s="7">
        <v>1</v>
      </c>
      <c r="F111" s="5"/>
      <c r="G111" s="19" t="s">
        <v>58</v>
      </c>
    </row>
    <row r="112" spans="1:7" s="1" customFormat="1" x14ac:dyDescent="0.3">
      <c r="A112" s="5">
        <v>214</v>
      </c>
      <c r="B112" s="5">
        <v>10152661</v>
      </c>
      <c r="C112" s="5">
        <v>19</v>
      </c>
      <c r="D112" s="5" t="s">
        <v>5</v>
      </c>
      <c r="E112" s="7">
        <v>1</v>
      </c>
      <c r="F112" s="5"/>
      <c r="G112" s="19" t="s">
        <v>58</v>
      </c>
    </row>
    <row r="113" spans="1:7" s="1" customFormat="1" x14ac:dyDescent="0.3">
      <c r="A113" s="5">
        <v>216</v>
      </c>
      <c r="B113" s="5">
        <v>10165488</v>
      </c>
      <c r="C113" s="5">
        <v>19</v>
      </c>
      <c r="D113" s="5" t="s">
        <v>4</v>
      </c>
      <c r="E113" s="7">
        <v>1</v>
      </c>
      <c r="F113" s="5"/>
      <c r="G113" s="19" t="s">
        <v>58</v>
      </c>
    </row>
    <row r="114" spans="1:7" s="1" customFormat="1" x14ac:dyDescent="0.3">
      <c r="A114" s="5">
        <v>12</v>
      </c>
      <c r="B114" s="9">
        <v>5013033</v>
      </c>
      <c r="C114" s="7">
        <v>20</v>
      </c>
      <c r="D114" s="7" t="s">
        <v>5</v>
      </c>
      <c r="E114" s="7">
        <v>1</v>
      </c>
      <c r="F114" s="7"/>
      <c r="G114" s="19" t="s">
        <v>59</v>
      </c>
    </row>
    <row r="115" spans="1:7" s="1" customFormat="1" x14ac:dyDescent="0.3">
      <c r="A115" s="5">
        <v>19</v>
      </c>
      <c r="B115" s="7">
        <v>5194889</v>
      </c>
      <c r="C115" s="7">
        <v>20</v>
      </c>
      <c r="D115" s="7" t="s">
        <v>5</v>
      </c>
      <c r="E115" s="7">
        <v>1</v>
      </c>
      <c r="F115" s="7"/>
      <c r="G115" s="19" t="s">
        <v>59</v>
      </c>
    </row>
    <row r="116" spans="1:7" s="1" customFormat="1" x14ac:dyDescent="0.3">
      <c r="A116" s="5">
        <v>20</v>
      </c>
      <c r="B116" s="7">
        <v>5103907</v>
      </c>
      <c r="C116" s="7">
        <v>20</v>
      </c>
      <c r="D116" s="7" t="s">
        <v>4</v>
      </c>
      <c r="E116" s="7">
        <v>1</v>
      </c>
      <c r="F116" s="7"/>
      <c r="G116" s="19" t="s">
        <v>59</v>
      </c>
    </row>
    <row r="117" spans="1:7" s="1" customFormat="1" x14ac:dyDescent="0.3">
      <c r="A117" s="5">
        <v>24</v>
      </c>
      <c r="B117" s="9" t="s">
        <v>11</v>
      </c>
      <c r="C117" s="7">
        <v>20</v>
      </c>
      <c r="D117" s="7" t="s">
        <v>4</v>
      </c>
      <c r="E117" s="7"/>
      <c r="F117" s="7">
        <v>1</v>
      </c>
      <c r="G117" s="19" t="s">
        <v>59</v>
      </c>
    </row>
    <row r="118" spans="1:7" s="1" customFormat="1" x14ac:dyDescent="0.3">
      <c r="A118" s="5">
        <v>34</v>
      </c>
      <c r="B118" s="9" t="s">
        <v>21</v>
      </c>
      <c r="C118" s="7">
        <v>20</v>
      </c>
      <c r="D118" s="7" t="s">
        <v>4</v>
      </c>
      <c r="E118" s="7">
        <v>1</v>
      </c>
      <c r="F118" s="7"/>
      <c r="G118" s="19" t="s">
        <v>59</v>
      </c>
    </row>
    <row r="119" spans="1:7" s="1" customFormat="1" x14ac:dyDescent="0.3">
      <c r="A119" s="5">
        <v>44</v>
      </c>
      <c r="B119" s="9" t="s">
        <v>31</v>
      </c>
      <c r="C119" s="7">
        <v>20</v>
      </c>
      <c r="D119" s="7" t="s">
        <v>4</v>
      </c>
      <c r="E119" s="7">
        <v>1</v>
      </c>
      <c r="F119" s="7"/>
      <c r="G119" s="19" t="s">
        <v>59</v>
      </c>
    </row>
    <row r="120" spans="1:7" s="1" customFormat="1" x14ac:dyDescent="0.3">
      <c r="A120" s="5">
        <v>54</v>
      </c>
      <c r="B120" s="9" t="s">
        <v>41</v>
      </c>
      <c r="C120" s="7">
        <v>20</v>
      </c>
      <c r="D120" s="7" t="s">
        <v>4</v>
      </c>
      <c r="E120" s="7">
        <v>1</v>
      </c>
      <c r="F120" s="7"/>
      <c r="G120" s="19" t="s">
        <v>59</v>
      </c>
    </row>
    <row r="121" spans="1:7" s="1" customFormat="1" x14ac:dyDescent="0.3">
      <c r="A121" s="5">
        <v>64</v>
      </c>
      <c r="B121" s="7">
        <v>5702651</v>
      </c>
      <c r="C121" s="7">
        <v>20</v>
      </c>
      <c r="D121" s="7" t="s">
        <v>5</v>
      </c>
      <c r="E121" s="7"/>
      <c r="F121" s="7">
        <v>1</v>
      </c>
      <c r="G121" s="19" t="s">
        <v>59</v>
      </c>
    </row>
    <row r="122" spans="1:7" s="1" customFormat="1" x14ac:dyDescent="0.3">
      <c r="A122" s="5">
        <v>100</v>
      </c>
      <c r="B122" s="7">
        <v>7525169</v>
      </c>
      <c r="C122" s="7">
        <v>20</v>
      </c>
      <c r="D122" s="7" t="s">
        <v>51</v>
      </c>
      <c r="E122" s="7">
        <v>1</v>
      </c>
      <c r="F122" s="7"/>
      <c r="G122" s="19" t="s">
        <v>59</v>
      </c>
    </row>
    <row r="123" spans="1:7" s="1" customFormat="1" x14ac:dyDescent="0.3">
      <c r="A123" s="5">
        <v>120</v>
      </c>
      <c r="B123" s="7">
        <v>8256146</v>
      </c>
      <c r="C123" s="7">
        <v>20</v>
      </c>
      <c r="D123" s="7" t="s">
        <v>50</v>
      </c>
      <c r="E123" s="7">
        <v>1</v>
      </c>
      <c r="F123" s="7"/>
      <c r="G123" s="19" t="s">
        <v>59</v>
      </c>
    </row>
    <row r="124" spans="1:7" s="1" customFormat="1" x14ac:dyDescent="0.3">
      <c r="A124" s="5">
        <v>137</v>
      </c>
      <c r="B124" s="7">
        <v>7307900</v>
      </c>
      <c r="C124" s="7">
        <v>20</v>
      </c>
      <c r="D124" s="7" t="s">
        <v>50</v>
      </c>
      <c r="E124" s="7"/>
      <c r="F124" s="7">
        <v>1</v>
      </c>
      <c r="G124" s="19" t="s">
        <v>59</v>
      </c>
    </row>
    <row r="125" spans="1:7" s="1" customFormat="1" x14ac:dyDescent="0.3">
      <c r="A125" s="5">
        <v>141</v>
      </c>
      <c r="B125" s="7">
        <v>8250329</v>
      </c>
      <c r="C125" s="7">
        <v>20</v>
      </c>
      <c r="D125" s="7" t="s">
        <v>51</v>
      </c>
      <c r="E125" s="7">
        <v>1</v>
      </c>
      <c r="F125" s="7"/>
      <c r="G125" s="19" t="s">
        <v>59</v>
      </c>
    </row>
    <row r="126" spans="1:7" s="1" customFormat="1" x14ac:dyDescent="0.3">
      <c r="A126" s="5">
        <v>162</v>
      </c>
      <c r="B126" s="7">
        <v>8254897</v>
      </c>
      <c r="C126" s="7">
        <v>20</v>
      </c>
      <c r="D126" s="7" t="s">
        <v>50</v>
      </c>
      <c r="E126" s="7">
        <v>1</v>
      </c>
      <c r="F126" s="7"/>
      <c r="G126" s="19" t="s">
        <v>58</v>
      </c>
    </row>
    <row r="127" spans="1:7" s="1" customFormat="1" x14ac:dyDescent="0.3">
      <c r="A127" s="5">
        <v>169</v>
      </c>
      <c r="B127" s="7">
        <v>7694583</v>
      </c>
      <c r="C127" s="7">
        <v>20</v>
      </c>
      <c r="D127" s="7" t="s">
        <v>50</v>
      </c>
      <c r="E127" s="7"/>
      <c r="F127" s="7">
        <v>1</v>
      </c>
      <c r="G127" s="19" t="s">
        <v>58</v>
      </c>
    </row>
    <row r="128" spans="1:7" s="1" customFormat="1" x14ac:dyDescent="0.3">
      <c r="A128" s="5">
        <v>198</v>
      </c>
      <c r="B128" s="5">
        <v>8798825</v>
      </c>
      <c r="C128" s="5">
        <v>20</v>
      </c>
      <c r="D128" s="5" t="s">
        <v>51</v>
      </c>
      <c r="E128" s="5">
        <v>1</v>
      </c>
      <c r="F128" s="5"/>
      <c r="G128" s="19" t="s">
        <v>58</v>
      </c>
    </row>
    <row r="129" spans="1:7" s="1" customFormat="1" x14ac:dyDescent="0.3">
      <c r="A129" s="5">
        <v>26</v>
      </c>
      <c r="B129" s="9" t="s">
        <v>13</v>
      </c>
      <c r="C129" s="7">
        <v>21</v>
      </c>
      <c r="D129" s="7" t="s">
        <v>5</v>
      </c>
      <c r="E129" s="7">
        <v>1</v>
      </c>
      <c r="F129" s="7"/>
      <c r="G129" s="19" t="s">
        <v>59</v>
      </c>
    </row>
    <row r="130" spans="1:7" s="1" customFormat="1" x14ac:dyDescent="0.3">
      <c r="A130" s="5">
        <v>32</v>
      </c>
      <c r="B130" s="9" t="s">
        <v>19</v>
      </c>
      <c r="C130" s="7">
        <v>21</v>
      </c>
      <c r="D130" s="7" t="s">
        <v>4</v>
      </c>
      <c r="E130" s="5">
        <v>1</v>
      </c>
      <c r="F130" s="7"/>
      <c r="G130" s="19" t="s">
        <v>59</v>
      </c>
    </row>
    <row r="131" spans="1:7" s="1" customFormat="1" x14ac:dyDescent="0.3">
      <c r="A131" s="5">
        <v>46</v>
      </c>
      <c r="B131" s="9" t="s">
        <v>33</v>
      </c>
      <c r="C131" s="7">
        <v>21</v>
      </c>
      <c r="D131" s="7" t="s">
        <v>5</v>
      </c>
      <c r="E131" s="7">
        <v>1</v>
      </c>
      <c r="F131" s="7"/>
      <c r="G131" s="19" t="s">
        <v>59</v>
      </c>
    </row>
    <row r="132" spans="1:7" s="1" customFormat="1" x14ac:dyDescent="0.3">
      <c r="A132" s="5">
        <v>77</v>
      </c>
      <c r="B132" s="7">
        <v>8348426</v>
      </c>
      <c r="C132" s="7">
        <v>21</v>
      </c>
      <c r="D132" s="7" t="s">
        <v>50</v>
      </c>
      <c r="E132" s="5">
        <v>1</v>
      </c>
      <c r="F132" s="7"/>
      <c r="G132" s="19" t="s">
        <v>59</v>
      </c>
    </row>
    <row r="133" spans="1:7" s="1" customFormat="1" x14ac:dyDescent="0.3">
      <c r="A133" s="5">
        <v>98</v>
      </c>
      <c r="B133" s="7">
        <v>8363693</v>
      </c>
      <c r="C133" s="7">
        <v>21</v>
      </c>
      <c r="D133" s="7" t="s">
        <v>50</v>
      </c>
      <c r="E133" s="7"/>
      <c r="F133" s="7">
        <v>1</v>
      </c>
      <c r="G133" s="19" t="s">
        <v>59</v>
      </c>
    </row>
    <row r="134" spans="1:7" s="1" customFormat="1" x14ac:dyDescent="0.3">
      <c r="A134" s="5">
        <v>138</v>
      </c>
      <c r="B134" s="7">
        <v>5137746</v>
      </c>
      <c r="C134" s="7">
        <v>21</v>
      </c>
      <c r="D134" s="7" t="s">
        <v>51</v>
      </c>
      <c r="E134" s="7">
        <v>1</v>
      </c>
      <c r="F134" s="7"/>
      <c r="G134" s="19" t="s">
        <v>59</v>
      </c>
    </row>
    <row r="135" spans="1:7" s="1" customFormat="1" x14ac:dyDescent="0.3">
      <c r="A135" s="5">
        <v>170</v>
      </c>
      <c r="B135" s="7">
        <v>3019637</v>
      </c>
      <c r="C135" s="7">
        <v>21</v>
      </c>
      <c r="D135" s="7" t="s">
        <v>50</v>
      </c>
      <c r="E135" s="7">
        <v>1</v>
      </c>
      <c r="F135" s="7"/>
      <c r="G135" s="19" t="s">
        <v>58</v>
      </c>
    </row>
    <row r="136" spans="1:7" s="1" customFormat="1" x14ac:dyDescent="0.3">
      <c r="A136" s="5">
        <v>177</v>
      </c>
      <c r="B136" s="7">
        <v>8608357</v>
      </c>
      <c r="C136" s="7">
        <v>21</v>
      </c>
      <c r="D136" s="7" t="s">
        <v>50</v>
      </c>
      <c r="E136" s="7"/>
      <c r="F136" s="7">
        <v>1</v>
      </c>
      <c r="G136" s="19" t="s">
        <v>58</v>
      </c>
    </row>
    <row r="137" spans="1:7" s="1" customFormat="1" x14ac:dyDescent="0.3">
      <c r="A137" s="5">
        <v>4</v>
      </c>
      <c r="B137" s="9">
        <v>7296312</v>
      </c>
      <c r="C137" s="7">
        <v>22</v>
      </c>
      <c r="D137" s="7" t="s">
        <v>5</v>
      </c>
      <c r="E137" s="7">
        <v>1</v>
      </c>
      <c r="F137" s="7"/>
      <c r="G137" s="19" t="s">
        <v>59</v>
      </c>
    </row>
    <row r="138" spans="1:7" s="1" customFormat="1" x14ac:dyDescent="0.3">
      <c r="A138" s="5">
        <v>7</v>
      </c>
      <c r="B138" s="9">
        <v>7322429</v>
      </c>
      <c r="C138" s="7">
        <v>22</v>
      </c>
      <c r="D138" s="7" t="s">
        <v>5</v>
      </c>
      <c r="E138" s="7">
        <v>1</v>
      </c>
      <c r="F138" s="7"/>
      <c r="G138" s="19" t="s">
        <v>59</v>
      </c>
    </row>
    <row r="139" spans="1:7" s="1" customFormat="1" x14ac:dyDescent="0.3">
      <c r="A139" s="5">
        <v>13</v>
      </c>
      <c r="B139" s="9">
        <v>5009717</v>
      </c>
      <c r="C139" s="7">
        <v>22</v>
      </c>
      <c r="D139" s="7" t="s">
        <v>4</v>
      </c>
      <c r="E139" s="7">
        <v>1</v>
      </c>
      <c r="F139" s="7"/>
      <c r="G139" s="19" t="s">
        <v>59</v>
      </c>
    </row>
    <row r="140" spans="1:7" s="1" customFormat="1" x14ac:dyDescent="0.3">
      <c r="A140" s="5">
        <v>16</v>
      </c>
      <c r="B140" s="9">
        <v>5122739</v>
      </c>
      <c r="C140" s="7">
        <v>22</v>
      </c>
      <c r="D140" s="7" t="s">
        <v>4</v>
      </c>
      <c r="E140" s="7">
        <v>1</v>
      </c>
      <c r="F140" s="7"/>
      <c r="G140" s="19" t="s">
        <v>59</v>
      </c>
    </row>
    <row r="141" spans="1:7" s="1" customFormat="1" x14ac:dyDescent="0.3">
      <c r="A141" s="5">
        <v>36</v>
      </c>
      <c r="B141" s="9" t="s">
        <v>23</v>
      </c>
      <c r="C141" s="7">
        <v>22</v>
      </c>
      <c r="D141" s="7" t="s">
        <v>5</v>
      </c>
      <c r="E141" s="7"/>
      <c r="F141" s="7">
        <v>1</v>
      </c>
      <c r="G141" s="19" t="s">
        <v>59</v>
      </c>
    </row>
    <row r="142" spans="1:7" s="1" customFormat="1" x14ac:dyDescent="0.3">
      <c r="A142" s="5">
        <v>39</v>
      </c>
      <c r="B142" s="9" t="s">
        <v>26</v>
      </c>
      <c r="C142" s="7">
        <v>22</v>
      </c>
      <c r="D142" s="7" t="s">
        <v>5</v>
      </c>
      <c r="E142" s="7"/>
      <c r="F142" s="7">
        <v>1</v>
      </c>
      <c r="G142" s="19" t="s">
        <v>59</v>
      </c>
    </row>
    <row r="143" spans="1:7" s="1" customFormat="1" x14ac:dyDescent="0.3">
      <c r="A143" s="5">
        <v>41</v>
      </c>
      <c r="B143" s="9" t="s">
        <v>28</v>
      </c>
      <c r="C143" s="7">
        <v>22</v>
      </c>
      <c r="D143" s="7" t="s">
        <v>5</v>
      </c>
      <c r="E143" s="7">
        <v>1</v>
      </c>
      <c r="F143" s="7"/>
      <c r="G143" s="19" t="s">
        <v>59</v>
      </c>
    </row>
    <row r="144" spans="1:7" s="1" customFormat="1" x14ac:dyDescent="0.3">
      <c r="A144" s="5">
        <v>43</v>
      </c>
      <c r="B144" s="9" t="s">
        <v>30</v>
      </c>
      <c r="C144" s="12">
        <v>22</v>
      </c>
      <c r="D144" s="7" t="s">
        <v>5</v>
      </c>
      <c r="E144" s="7">
        <v>1</v>
      </c>
      <c r="F144" s="7"/>
      <c r="G144" s="19" t="s">
        <v>59</v>
      </c>
    </row>
    <row r="145" spans="1:7" s="1" customFormat="1" x14ac:dyDescent="0.3">
      <c r="A145" s="5">
        <v>62</v>
      </c>
      <c r="B145" s="9" t="s">
        <v>49</v>
      </c>
      <c r="C145" s="7">
        <v>22</v>
      </c>
      <c r="D145" s="7" t="s">
        <v>5</v>
      </c>
      <c r="E145" s="7"/>
      <c r="F145" s="7">
        <v>1</v>
      </c>
      <c r="G145" s="19" t="s">
        <v>59</v>
      </c>
    </row>
    <row r="146" spans="1:7" s="1" customFormat="1" x14ac:dyDescent="0.3">
      <c r="A146" s="5">
        <v>70</v>
      </c>
      <c r="B146" s="7">
        <v>5609516</v>
      </c>
      <c r="C146" s="7">
        <v>22</v>
      </c>
      <c r="D146" s="7" t="s">
        <v>4</v>
      </c>
      <c r="E146" s="7">
        <v>1</v>
      </c>
      <c r="F146" s="7"/>
      <c r="G146" s="19" t="s">
        <v>59</v>
      </c>
    </row>
    <row r="147" spans="1:7" s="1" customFormat="1" x14ac:dyDescent="0.3">
      <c r="A147" s="5">
        <v>80</v>
      </c>
      <c r="B147" s="7">
        <v>3363515</v>
      </c>
      <c r="C147" s="7">
        <v>22</v>
      </c>
      <c r="D147" s="7" t="s">
        <v>50</v>
      </c>
      <c r="E147" s="7"/>
      <c r="F147" s="7">
        <v>1</v>
      </c>
      <c r="G147" s="19" t="s">
        <v>59</v>
      </c>
    </row>
    <row r="148" spans="1:7" s="1" customFormat="1" x14ac:dyDescent="0.3">
      <c r="A148" s="5">
        <v>82</v>
      </c>
      <c r="B148" s="7">
        <v>3735174</v>
      </c>
      <c r="C148" s="7">
        <v>22</v>
      </c>
      <c r="D148" s="7" t="s">
        <v>50</v>
      </c>
      <c r="E148" s="7"/>
      <c r="F148" s="7">
        <v>1</v>
      </c>
      <c r="G148" s="19" t="s">
        <v>59</v>
      </c>
    </row>
    <row r="149" spans="1:7" s="1" customFormat="1" x14ac:dyDescent="0.3">
      <c r="A149" s="5">
        <v>87</v>
      </c>
      <c r="B149" s="7">
        <v>8448670</v>
      </c>
      <c r="C149" s="7">
        <v>22</v>
      </c>
      <c r="D149" s="7" t="s">
        <v>50</v>
      </c>
      <c r="E149" s="7"/>
      <c r="F149" s="7">
        <v>1</v>
      </c>
      <c r="G149" s="19" t="s">
        <v>59</v>
      </c>
    </row>
    <row r="150" spans="1:7" s="1" customFormat="1" x14ac:dyDescent="0.3">
      <c r="A150" s="5">
        <v>95</v>
      </c>
      <c r="B150" s="7">
        <v>8473630</v>
      </c>
      <c r="C150" s="7">
        <v>22</v>
      </c>
      <c r="D150" s="7" t="s">
        <v>50</v>
      </c>
      <c r="E150" s="7"/>
      <c r="F150" s="7">
        <v>1</v>
      </c>
      <c r="G150" s="19" t="s">
        <v>59</v>
      </c>
    </row>
    <row r="151" spans="1:7" s="1" customFormat="1" x14ac:dyDescent="0.3">
      <c r="A151" s="5">
        <v>112</v>
      </c>
      <c r="B151" s="7">
        <v>8194914</v>
      </c>
      <c r="C151" s="7">
        <v>22</v>
      </c>
      <c r="D151" s="7" t="s">
        <v>51</v>
      </c>
      <c r="E151" s="7"/>
      <c r="F151" s="7">
        <v>1</v>
      </c>
      <c r="G151" s="19" t="s">
        <v>59</v>
      </c>
    </row>
    <row r="152" spans="1:7" s="1" customFormat="1" x14ac:dyDescent="0.3">
      <c r="A152" s="5">
        <v>130</v>
      </c>
      <c r="B152" s="7">
        <v>8277067</v>
      </c>
      <c r="C152" s="7">
        <v>22</v>
      </c>
      <c r="D152" s="7" t="s">
        <v>50</v>
      </c>
      <c r="E152" s="7">
        <v>1</v>
      </c>
      <c r="F152" s="7"/>
      <c r="G152" s="19" t="s">
        <v>59</v>
      </c>
    </row>
    <row r="153" spans="1:7" s="1" customFormat="1" x14ac:dyDescent="0.3">
      <c r="A153" s="5">
        <v>140</v>
      </c>
      <c r="B153" s="7">
        <v>7289457</v>
      </c>
      <c r="C153" s="7">
        <v>22</v>
      </c>
      <c r="D153" s="7" t="s">
        <v>51</v>
      </c>
      <c r="E153" s="7">
        <v>1</v>
      </c>
      <c r="F153" s="7"/>
      <c r="G153" s="19" t="s">
        <v>59</v>
      </c>
    </row>
    <row r="154" spans="1:7" s="1" customFormat="1" x14ac:dyDescent="0.3">
      <c r="A154" s="5">
        <v>176</v>
      </c>
      <c r="B154" s="7">
        <v>6350487</v>
      </c>
      <c r="C154" s="7">
        <v>22</v>
      </c>
      <c r="D154" s="7" t="s">
        <v>50</v>
      </c>
      <c r="E154" s="7"/>
      <c r="F154" s="7">
        <v>1</v>
      </c>
      <c r="G154" s="19" t="s">
        <v>58</v>
      </c>
    </row>
    <row r="155" spans="1:7" s="1" customFormat="1" x14ac:dyDescent="0.3">
      <c r="A155" s="5">
        <v>185</v>
      </c>
      <c r="B155" s="5">
        <v>8706679</v>
      </c>
      <c r="C155" s="5">
        <v>22</v>
      </c>
      <c r="D155" s="5" t="s">
        <v>50</v>
      </c>
      <c r="E155" s="5"/>
      <c r="F155" s="5">
        <v>1</v>
      </c>
      <c r="G155" s="19" t="s">
        <v>58</v>
      </c>
    </row>
    <row r="156" spans="1:7" s="1" customFormat="1" x14ac:dyDescent="0.3">
      <c r="A156" s="5">
        <v>193</v>
      </c>
      <c r="B156" s="5">
        <v>5987328</v>
      </c>
      <c r="C156" s="5">
        <v>22</v>
      </c>
      <c r="D156" s="5" t="s">
        <v>50</v>
      </c>
      <c r="E156" s="5"/>
      <c r="F156" s="5">
        <v>1</v>
      </c>
      <c r="G156" s="19" t="s">
        <v>58</v>
      </c>
    </row>
    <row r="157" spans="1:7" s="1" customFormat="1" x14ac:dyDescent="0.3">
      <c r="A157" s="5">
        <v>45</v>
      </c>
      <c r="B157" s="9" t="s">
        <v>32</v>
      </c>
      <c r="C157" s="7">
        <v>23</v>
      </c>
      <c r="D157" s="7" t="s">
        <v>5</v>
      </c>
      <c r="E157" s="7"/>
      <c r="F157" s="7">
        <v>1</v>
      </c>
      <c r="G157" s="19" t="s">
        <v>59</v>
      </c>
    </row>
    <row r="158" spans="1:7" s="1" customFormat="1" x14ac:dyDescent="0.3">
      <c r="A158" s="5">
        <v>48</v>
      </c>
      <c r="B158" s="9" t="s">
        <v>35</v>
      </c>
      <c r="C158" s="7">
        <v>23</v>
      </c>
      <c r="D158" s="7" t="s">
        <v>5</v>
      </c>
      <c r="E158" s="7">
        <v>1</v>
      </c>
      <c r="F158" s="7"/>
      <c r="G158" s="19" t="s">
        <v>59</v>
      </c>
    </row>
    <row r="159" spans="1:7" s="1" customFormat="1" x14ac:dyDescent="0.3">
      <c r="A159" s="5">
        <v>51</v>
      </c>
      <c r="B159" s="9" t="s">
        <v>38</v>
      </c>
      <c r="C159" s="7">
        <v>23</v>
      </c>
      <c r="D159" s="7" t="s">
        <v>4</v>
      </c>
      <c r="E159" s="7">
        <v>1</v>
      </c>
      <c r="F159" s="7"/>
      <c r="G159" s="19" t="s">
        <v>59</v>
      </c>
    </row>
    <row r="160" spans="1:7" s="1" customFormat="1" x14ac:dyDescent="0.3">
      <c r="A160" s="5">
        <v>60</v>
      </c>
      <c r="B160" s="9" t="s">
        <v>47</v>
      </c>
      <c r="C160" s="7">
        <v>23</v>
      </c>
      <c r="D160" s="7" t="s">
        <v>4</v>
      </c>
      <c r="E160" s="7">
        <v>1</v>
      </c>
      <c r="F160" s="7"/>
      <c r="G160" s="19" t="s">
        <v>59</v>
      </c>
    </row>
    <row r="161" spans="1:7" s="1" customFormat="1" x14ac:dyDescent="0.3">
      <c r="A161" s="5">
        <v>61</v>
      </c>
      <c r="B161" s="9" t="s">
        <v>48</v>
      </c>
      <c r="C161" s="7">
        <v>23</v>
      </c>
      <c r="D161" s="7" t="s">
        <v>5</v>
      </c>
      <c r="E161" s="7"/>
      <c r="F161" s="7">
        <v>1</v>
      </c>
      <c r="G161" s="19" t="s">
        <v>59</v>
      </c>
    </row>
    <row r="162" spans="1:7" s="1" customFormat="1" x14ac:dyDescent="0.3">
      <c r="A162" s="5">
        <v>74</v>
      </c>
      <c r="B162" s="7">
        <v>7032557</v>
      </c>
      <c r="C162" s="7">
        <v>23</v>
      </c>
      <c r="D162" s="7" t="s">
        <v>51</v>
      </c>
      <c r="E162" s="7">
        <v>1</v>
      </c>
      <c r="F162" s="7"/>
      <c r="G162" s="19" t="s">
        <v>59</v>
      </c>
    </row>
    <row r="163" spans="1:7" s="1" customFormat="1" x14ac:dyDescent="0.3">
      <c r="A163" s="5">
        <v>111</v>
      </c>
      <c r="B163" s="7">
        <v>7852757</v>
      </c>
      <c r="C163" s="7">
        <v>23</v>
      </c>
      <c r="D163" s="7" t="s">
        <v>51</v>
      </c>
      <c r="E163" s="7">
        <v>1</v>
      </c>
      <c r="F163" s="7"/>
      <c r="G163" s="19" t="s">
        <v>59</v>
      </c>
    </row>
    <row r="164" spans="1:7" s="1" customFormat="1" x14ac:dyDescent="0.3">
      <c r="A164" s="5">
        <v>129</v>
      </c>
      <c r="B164" s="7">
        <v>5114182</v>
      </c>
      <c r="C164" s="7">
        <v>23</v>
      </c>
      <c r="D164" s="7" t="s">
        <v>51</v>
      </c>
      <c r="E164" s="7">
        <v>1</v>
      </c>
      <c r="F164" s="7"/>
      <c r="G164" s="19" t="s">
        <v>59</v>
      </c>
    </row>
    <row r="165" spans="1:7" s="1" customFormat="1" x14ac:dyDescent="0.3">
      <c r="A165" s="5">
        <v>151</v>
      </c>
      <c r="B165" s="7">
        <v>8202128</v>
      </c>
      <c r="C165" s="7">
        <v>23</v>
      </c>
      <c r="D165" s="7" t="s">
        <v>50</v>
      </c>
      <c r="E165" s="7"/>
      <c r="F165" s="7">
        <v>1</v>
      </c>
      <c r="G165" s="19" t="s">
        <v>59</v>
      </c>
    </row>
    <row r="166" spans="1:7" s="1" customFormat="1" x14ac:dyDescent="0.3">
      <c r="A166" s="5">
        <v>160</v>
      </c>
      <c r="B166" s="7">
        <v>8385842</v>
      </c>
      <c r="C166" s="7">
        <v>23</v>
      </c>
      <c r="D166" s="7" t="s">
        <v>50</v>
      </c>
      <c r="E166" s="7"/>
      <c r="F166" s="7">
        <v>1</v>
      </c>
      <c r="G166" s="19" t="s">
        <v>58</v>
      </c>
    </row>
    <row r="167" spans="1:7" s="1" customFormat="1" x14ac:dyDescent="0.3">
      <c r="A167" s="5">
        <v>204</v>
      </c>
      <c r="B167" s="5">
        <v>10030993</v>
      </c>
      <c r="C167" s="5">
        <v>23</v>
      </c>
      <c r="D167" s="5" t="s">
        <v>5</v>
      </c>
      <c r="E167" s="5">
        <v>1</v>
      </c>
      <c r="F167" s="5"/>
      <c r="G167" s="19" t="s">
        <v>58</v>
      </c>
    </row>
    <row r="168" spans="1:7" s="1" customFormat="1" x14ac:dyDescent="0.3">
      <c r="A168" s="5">
        <v>2</v>
      </c>
      <c r="B168" s="9">
        <v>7299915</v>
      </c>
      <c r="C168" s="7">
        <v>24</v>
      </c>
      <c r="D168" s="7" t="s">
        <v>4</v>
      </c>
      <c r="E168" s="7">
        <v>1</v>
      </c>
      <c r="F168" s="7"/>
      <c r="G168" s="19" t="s">
        <v>59</v>
      </c>
    </row>
    <row r="169" spans="1:7" s="1" customFormat="1" x14ac:dyDescent="0.3">
      <c r="A169" s="5">
        <v>23</v>
      </c>
      <c r="B169" s="9" t="s">
        <v>10</v>
      </c>
      <c r="C169" s="7">
        <v>24</v>
      </c>
      <c r="D169" s="7" t="s">
        <v>5</v>
      </c>
      <c r="E169" s="7"/>
      <c r="F169" s="7">
        <v>1</v>
      </c>
      <c r="G169" s="19" t="s">
        <v>59</v>
      </c>
    </row>
    <row r="170" spans="1:7" s="1" customFormat="1" x14ac:dyDescent="0.3">
      <c r="A170" s="5">
        <v>47</v>
      </c>
      <c r="B170" s="9" t="s">
        <v>34</v>
      </c>
      <c r="C170" s="7">
        <v>24</v>
      </c>
      <c r="D170" s="7" t="s">
        <v>5</v>
      </c>
      <c r="E170" s="7"/>
      <c r="F170" s="7">
        <v>1</v>
      </c>
      <c r="G170" s="19" t="s">
        <v>59</v>
      </c>
    </row>
    <row r="171" spans="1:7" s="1" customFormat="1" x14ac:dyDescent="0.3">
      <c r="A171" s="5">
        <v>76</v>
      </c>
      <c r="B171" s="7">
        <v>8444875</v>
      </c>
      <c r="C171" s="7">
        <v>24</v>
      </c>
      <c r="D171" s="7" t="s">
        <v>51</v>
      </c>
      <c r="E171" s="7">
        <v>1</v>
      </c>
      <c r="F171" s="7"/>
      <c r="G171" s="19" t="s">
        <v>59</v>
      </c>
    </row>
    <row r="172" spans="1:7" s="1" customFormat="1" x14ac:dyDescent="0.3">
      <c r="A172" s="5">
        <v>78</v>
      </c>
      <c r="B172" s="7">
        <v>7725927</v>
      </c>
      <c r="C172" s="7">
        <v>24</v>
      </c>
      <c r="D172" s="7" t="s">
        <v>50</v>
      </c>
      <c r="E172" s="7">
        <v>1</v>
      </c>
      <c r="F172" s="7"/>
      <c r="G172" s="19" t="s">
        <v>59</v>
      </c>
    </row>
    <row r="173" spans="1:7" s="1" customFormat="1" x14ac:dyDescent="0.3">
      <c r="A173" s="5">
        <v>88</v>
      </c>
      <c r="B173" s="7">
        <v>5528277</v>
      </c>
      <c r="C173" s="7">
        <v>24</v>
      </c>
      <c r="D173" s="7" t="s">
        <v>50</v>
      </c>
      <c r="E173" s="7">
        <v>1</v>
      </c>
      <c r="F173" s="7"/>
      <c r="G173" s="19" t="s">
        <v>59</v>
      </c>
    </row>
    <row r="174" spans="1:7" s="1" customFormat="1" x14ac:dyDescent="0.3">
      <c r="A174" s="5">
        <v>99</v>
      </c>
      <c r="B174" s="7">
        <v>8493506</v>
      </c>
      <c r="C174" s="7">
        <v>24</v>
      </c>
      <c r="D174" s="7" t="s">
        <v>50</v>
      </c>
      <c r="E174" s="7">
        <v>1</v>
      </c>
      <c r="F174" s="7"/>
      <c r="G174" s="19" t="s">
        <v>59</v>
      </c>
    </row>
    <row r="175" spans="1:7" s="1" customFormat="1" x14ac:dyDescent="0.3">
      <c r="A175" s="5">
        <v>116</v>
      </c>
      <c r="B175" s="7">
        <v>8271967</v>
      </c>
      <c r="C175" s="7">
        <v>24</v>
      </c>
      <c r="D175" s="7" t="s">
        <v>51</v>
      </c>
      <c r="E175" s="7">
        <v>1</v>
      </c>
      <c r="F175" s="7"/>
      <c r="G175" s="19" t="s">
        <v>59</v>
      </c>
    </row>
    <row r="176" spans="1:7" s="1" customFormat="1" x14ac:dyDescent="0.3">
      <c r="A176" s="5">
        <v>156</v>
      </c>
      <c r="B176" s="7">
        <v>8395111</v>
      </c>
      <c r="C176" s="7">
        <v>24</v>
      </c>
      <c r="D176" s="7" t="s">
        <v>50</v>
      </c>
      <c r="E176" s="7"/>
      <c r="F176" s="7">
        <v>1</v>
      </c>
      <c r="G176" s="19" t="s">
        <v>58</v>
      </c>
    </row>
    <row r="177" spans="1:7" s="1" customFormat="1" x14ac:dyDescent="0.3">
      <c r="A177" s="5">
        <v>175</v>
      </c>
      <c r="B177" s="7">
        <v>8211025</v>
      </c>
      <c r="C177" s="7">
        <v>24</v>
      </c>
      <c r="D177" s="7" t="s">
        <v>51</v>
      </c>
      <c r="E177" s="7">
        <v>1</v>
      </c>
      <c r="F177" s="7"/>
      <c r="G177" s="19" t="s">
        <v>58</v>
      </c>
    </row>
    <row r="178" spans="1:7" s="1" customFormat="1" x14ac:dyDescent="0.3">
      <c r="A178" s="5">
        <v>190</v>
      </c>
      <c r="B178" s="5">
        <v>8828401</v>
      </c>
      <c r="C178" s="5">
        <v>24</v>
      </c>
      <c r="D178" s="5" t="s">
        <v>50</v>
      </c>
      <c r="E178" s="5"/>
      <c r="F178" s="5">
        <v>1</v>
      </c>
      <c r="G178" s="19" t="s">
        <v>58</v>
      </c>
    </row>
    <row r="179" spans="1:7" s="1" customFormat="1" x14ac:dyDescent="0.3">
      <c r="A179" s="5">
        <v>215</v>
      </c>
      <c r="B179" s="5">
        <v>8715526</v>
      </c>
      <c r="C179" s="5">
        <v>24</v>
      </c>
      <c r="D179" s="5" t="s">
        <v>5</v>
      </c>
      <c r="E179" s="5"/>
      <c r="F179" s="5">
        <v>1</v>
      </c>
      <c r="G179" s="19" t="s">
        <v>58</v>
      </c>
    </row>
    <row r="180" spans="1:7" s="1" customFormat="1" x14ac:dyDescent="0.3">
      <c r="A180" s="5">
        <v>29</v>
      </c>
      <c r="B180" s="9" t="s">
        <v>16</v>
      </c>
      <c r="C180" s="7">
        <v>25</v>
      </c>
      <c r="D180" s="7" t="s">
        <v>5</v>
      </c>
      <c r="E180" s="7">
        <v>1</v>
      </c>
      <c r="F180" s="7"/>
      <c r="G180" s="19" t="s">
        <v>59</v>
      </c>
    </row>
    <row r="181" spans="1:7" s="1" customFormat="1" x14ac:dyDescent="0.3">
      <c r="A181" s="5">
        <v>40</v>
      </c>
      <c r="B181" s="9" t="s">
        <v>27</v>
      </c>
      <c r="C181" s="7">
        <v>25</v>
      </c>
      <c r="D181" s="7" t="s">
        <v>4</v>
      </c>
      <c r="E181" s="7">
        <v>1</v>
      </c>
      <c r="F181" s="7"/>
      <c r="G181" s="19" t="s">
        <v>59</v>
      </c>
    </row>
    <row r="182" spans="1:7" s="1" customFormat="1" x14ac:dyDescent="0.3">
      <c r="A182" s="5">
        <v>56</v>
      </c>
      <c r="B182" s="9" t="s">
        <v>43</v>
      </c>
      <c r="C182" s="7">
        <v>25</v>
      </c>
      <c r="D182" s="7" t="s">
        <v>5</v>
      </c>
      <c r="E182" s="7">
        <v>1</v>
      </c>
      <c r="F182" s="7"/>
      <c r="G182" s="19" t="s">
        <v>59</v>
      </c>
    </row>
    <row r="183" spans="1:7" s="1" customFormat="1" x14ac:dyDescent="0.3">
      <c r="A183" s="5">
        <v>73</v>
      </c>
      <c r="B183" s="7">
        <v>3117267</v>
      </c>
      <c r="C183" s="7">
        <v>25</v>
      </c>
      <c r="D183" s="7" t="s">
        <v>50</v>
      </c>
      <c r="E183" s="7"/>
      <c r="F183" s="7">
        <v>1</v>
      </c>
      <c r="G183" s="19" t="s">
        <v>59</v>
      </c>
    </row>
    <row r="184" spans="1:7" s="1" customFormat="1" x14ac:dyDescent="0.3">
      <c r="A184" s="5">
        <v>37</v>
      </c>
      <c r="B184" s="9" t="s">
        <v>24</v>
      </c>
      <c r="C184" s="7">
        <v>26</v>
      </c>
      <c r="D184" s="7" t="s">
        <v>5</v>
      </c>
      <c r="E184" s="7">
        <v>1</v>
      </c>
      <c r="F184" s="7"/>
      <c r="G184" s="19" t="s">
        <v>59</v>
      </c>
    </row>
    <row r="185" spans="1:7" s="1" customFormat="1" x14ac:dyDescent="0.3">
      <c r="A185" s="5">
        <v>53</v>
      </c>
      <c r="B185" s="9" t="s">
        <v>40</v>
      </c>
      <c r="C185" s="7">
        <v>26</v>
      </c>
      <c r="D185" s="7" t="s">
        <v>4</v>
      </c>
      <c r="E185" s="7">
        <v>1</v>
      </c>
      <c r="F185" s="7"/>
      <c r="G185" s="19" t="s">
        <v>59</v>
      </c>
    </row>
    <row r="186" spans="1:7" s="1" customFormat="1" x14ac:dyDescent="0.3">
      <c r="A186" s="5">
        <v>58</v>
      </c>
      <c r="B186" s="9" t="s">
        <v>45</v>
      </c>
      <c r="C186" s="7">
        <v>26</v>
      </c>
      <c r="D186" s="7" t="s">
        <v>4</v>
      </c>
      <c r="E186" s="7">
        <v>1</v>
      </c>
      <c r="F186" s="7"/>
      <c r="G186" s="19" t="s">
        <v>59</v>
      </c>
    </row>
    <row r="187" spans="1:7" s="1" customFormat="1" x14ac:dyDescent="0.3">
      <c r="A187" s="5">
        <v>79</v>
      </c>
      <c r="B187" s="7">
        <v>2363427</v>
      </c>
      <c r="C187" s="7">
        <v>26</v>
      </c>
      <c r="D187" s="7" t="s">
        <v>50</v>
      </c>
      <c r="E187" s="7">
        <v>1</v>
      </c>
      <c r="F187" s="7"/>
      <c r="G187" s="19" t="s">
        <v>59</v>
      </c>
    </row>
    <row r="188" spans="1:7" s="1" customFormat="1" x14ac:dyDescent="0.3">
      <c r="A188" s="5">
        <v>180</v>
      </c>
      <c r="B188" s="5">
        <v>8718113</v>
      </c>
      <c r="C188" s="5">
        <v>26</v>
      </c>
      <c r="D188" s="5" t="s">
        <v>50</v>
      </c>
      <c r="E188" s="5"/>
      <c r="F188" s="5">
        <v>1</v>
      </c>
      <c r="G188" s="19" t="s">
        <v>58</v>
      </c>
    </row>
    <row r="189" spans="1:7" s="1" customFormat="1" x14ac:dyDescent="0.3">
      <c r="A189" s="5">
        <v>25</v>
      </c>
      <c r="B189" s="9" t="s">
        <v>12</v>
      </c>
      <c r="C189" s="7">
        <v>27</v>
      </c>
      <c r="D189" s="7" t="s">
        <v>4</v>
      </c>
      <c r="E189" s="7">
        <v>1</v>
      </c>
      <c r="F189" s="7"/>
      <c r="G189" s="19" t="s">
        <v>59</v>
      </c>
    </row>
    <row r="190" spans="1:7" s="1" customFormat="1" x14ac:dyDescent="0.3">
      <c r="A190" s="5">
        <v>173</v>
      </c>
      <c r="B190" s="7">
        <v>5745382</v>
      </c>
      <c r="C190" s="7">
        <v>27</v>
      </c>
      <c r="D190" s="7" t="s">
        <v>50</v>
      </c>
      <c r="E190" s="7"/>
      <c r="F190" s="7">
        <v>1</v>
      </c>
      <c r="G190" s="19" t="s">
        <v>58</v>
      </c>
    </row>
    <row r="191" spans="1:7" s="4" customFormat="1" x14ac:dyDescent="0.3">
      <c r="A191" s="5">
        <v>192</v>
      </c>
      <c r="B191" s="5">
        <v>8821189</v>
      </c>
      <c r="C191" s="5">
        <v>27</v>
      </c>
      <c r="D191" s="5" t="s">
        <v>50</v>
      </c>
      <c r="E191" s="5"/>
      <c r="F191" s="5">
        <v>1</v>
      </c>
      <c r="G191" s="20" t="s">
        <v>58</v>
      </c>
    </row>
    <row r="192" spans="1:7" s="4" customFormat="1" x14ac:dyDescent="0.3">
      <c r="A192" s="5">
        <v>210</v>
      </c>
      <c r="B192" s="5">
        <v>3671410</v>
      </c>
      <c r="C192" s="5">
        <v>27</v>
      </c>
      <c r="D192" s="5" t="s">
        <v>5</v>
      </c>
      <c r="E192" s="5">
        <v>1</v>
      </c>
      <c r="F192" s="5"/>
      <c r="G192" s="20" t="s">
        <v>58</v>
      </c>
    </row>
    <row r="193" spans="1:7" s="4" customFormat="1" x14ac:dyDescent="0.3">
      <c r="A193" s="5">
        <v>17</v>
      </c>
      <c r="B193" s="7">
        <v>4269855</v>
      </c>
      <c r="C193" s="7">
        <v>28</v>
      </c>
      <c r="D193" s="7" t="s">
        <v>5</v>
      </c>
      <c r="E193" s="7">
        <v>1</v>
      </c>
      <c r="F193" s="7"/>
      <c r="G193" s="20" t="s">
        <v>59</v>
      </c>
    </row>
    <row r="194" spans="1:7" s="4" customFormat="1" x14ac:dyDescent="0.3">
      <c r="A194" s="5">
        <v>21</v>
      </c>
      <c r="B194" s="7">
        <v>5091582</v>
      </c>
      <c r="C194" s="7">
        <v>28</v>
      </c>
      <c r="D194" s="7" t="s">
        <v>5</v>
      </c>
      <c r="E194" s="7"/>
      <c r="F194" s="7">
        <v>1</v>
      </c>
      <c r="G194" s="20" t="s">
        <v>59</v>
      </c>
    </row>
    <row r="195" spans="1:7" s="4" customFormat="1" x14ac:dyDescent="0.3">
      <c r="A195" s="5">
        <v>92</v>
      </c>
      <c r="B195" s="7">
        <v>5918813</v>
      </c>
      <c r="C195" s="7">
        <v>28</v>
      </c>
      <c r="D195" s="7" t="s">
        <v>51</v>
      </c>
      <c r="E195" s="7">
        <v>1</v>
      </c>
      <c r="F195" s="7"/>
      <c r="G195" s="20" t="s">
        <v>59</v>
      </c>
    </row>
    <row r="196" spans="1:7" s="4" customFormat="1" x14ac:dyDescent="0.3">
      <c r="A196" s="5">
        <v>182</v>
      </c>
      <c r="B196" s="5">
        <v>8718192</v>
      </c>
      <c r="C196" s="5">
        <v>28</v>
      </c>
      <c r="D196" s="5" t="s">
        <v>51</v>
      </c>
      <c r="E196" s="5">
        <v>1</v>
      </c>
      <c r="F196" s="5"/>
      <c r="G196" s="20" t="s">
        <v>58</v>
      </c>
    </row>
    <row r="197" spans="1:7" s="4" customFormat="1" x14ac:dyDescent="0.3">
      <c r="A197" s="5">
        <v>218</v>
      </c>
      <c r="B197" s="5">
        <v>4176143</v>
      </c>
      <c r="C197" s="5">
        <v>28</v>
      </c>
      <c r="D197" s="5" t="s">
        <v>4</v>
      </c>
      <c r="E197" s="7">
        <v>1</v>
      </c>
      <c r="F197" s="5"/>
      <c r="G197" s="20" t="s">
        <v>58</v>
      </c>
    </row>
    <row r="198" spans="1:7" s="4" customFormat="1" x14ac:dyDescent="0.3">
      <c r="A198" s="5">
        <v>49</v>
      </c>
      <c r="B198" s="9" t="s">
        <v>36</v>
      </c>
      <c r="C198" s="7">
        <v>29</v>
      </c>
      <c r="D198" s="7" t="s">
        <v>4</v>
      </c>
      <c r="E198" s="5">
        <v>1</v>
      </c>
      <c r="F198" s="7"/>
      <c r="G198" s="20" t="s">
        <v>59</v>
      </c>
    </row>
    <row r="199" spans="1:7" s="4" customFormat="1" x14ac:dyDescent="0.3">
      <c r="A199" s="5">
        <v>136</v>
      </c>
      <c r="B199" s="7">
        <v>3010850</v>
      </c>
      <c r="C199" s="7">
        <v>29</v>
      </c>
      <c r="D199" s="7" t="s">
        <v>51</v>
      </c>
      <c r="E199" s="7">
        <v>1</v>
      </c>
      <c r="F199" s="7"/>
      <c r="G199" s="20" t="s">
        <v>59</v>
      </c>
    </row>
    <row r="200" spans="1:7" s="4" customFormat="1" x14ac:dyDescent="0.3">
      <c r="A200" s="5">
        <v>150</v>
      </c>
      <c r="B200" s="7">
        <v>3763685</v>
      </c>
      <c r="C200" s="7">
        <v>30</v>
      </c>
      <c r="D200" s="7" t="s">
        <v>50</v>
      </c>
      <c r="E200" s="7"/>
      <c r="F200" s="7">
        <v>1</v>
      </c>
      <c r="G200" s="20" t="s">
        <v>59</v>
      </c>
    </row>
    <row r="201" spans="1:7" s="4" customFormat="1" x14ac:dyDescent="0.3">
      <c r="A201" s="5">
        <v>171</v>
      </c>
      <c r="B201" s="7">
        <v>2293622</v>
      </c>
      <c r="C201" s="7">
        <v>30</v>
      </c>
      <c r="D201" s="7" t="s">
        <v>50</v>
      </c>
      <c r="E201" s="7"/>
      <c r="F201" s="7">
        <v>1</v>
      </c>
      <c r="G201" s="20" t="s">
        <v>58</v>
      </c>
    </row>
    <row r="202" spans="1:7" s="4" customFormat="1" x14ac:dyDescent="0.3">
      <c r="A202" s="5">
        <v>217</v>
      </c>
      <c r="B202" s="5">
        <v>2324174</v>
      </c>
      <c r="C202" s="5">
        <v>30</v>
      </c>
      <c r="D202" s="5" t="s">
        <v>4</v>
      </c>
      <c r="E202" s="5">
        <v>1</v>
      </c>
      <c r="F202" s="5"/>
      <c r="G202" s="20" t="s">
        <v>58</v>
      </c>
    </row>
    <row r="203" spans="1:7" s="4" customFormat="1" x14ac:dyDescent="0.3">
      <c r="A203" s="5">
        <v>11</v>
      </c>
      <c r="B203" s="11">
        <v>2562263</v>
      </c>
      <c r="C203" s="7">
        <v>31</v>
      </c>
      <c r="D203" s="7" t="s">
        <v>4</v>
      </c>
      <c r="E203" s="7">
        <v>1</v>
      </c>
      <c r="F203" s="7"/>
      <c r="G203" s="20" t="s">
        <v>59</v>
      </c>
    </row>
    <row r="204" spans="1:7" s="4" customFormat="1" x14ac:dyDescent="0.3">
      <c r="A204" s="5">
        <v>202</v>
      </c>
      <c r="B204" s="5">
        <v>1913684</v>
      </c>
      <c r="C204" s="5">
        <v>31</v>
      </c>
      <c r="D204" s="5" t="s">
        <v>51</v>
      </c>
      <c r="E204" s="5">
        <v>1</v>
      </c>
      <c r="F204" s="14"/>
      <c r="G204" s="20" t="s">
        <v>58</v>
      </c>
    </row>
    <row r="205" spans="1:7" s="4" customFormat="1" x14ac:dyDescent="0.3">
      <c r="A205" s="5">
        <v>164</v>
      </c>
      <c r="B205" s="7">
        <v>8383937</v>
      </c>
      <c r="C205" s="7">
        <v>33</v>
      </c>
      <c r="D205" s="7" t="s">
        <v>50</v>
      </c>
      <c r="E205" s="7"/>
      <c r="F205" s="7">
        <v>1</v>
      </c>
      <c r="G205" s="20" t="s">
        <v>58</v>
      </c>
    </row>
    <row r="206" spans="1:7" s="4" customFormat="1" x14ac:dyDescent="0.3">
      <c r="A206" s="5">
        <v>91</v>
      </c>
      <c r="B206" s="7">
        <v>8391603</v>
      </c>
      <c r="C206" s="7">
        <v>34</v>
      </c>
      <c r="D206" s="7" t="s">
        <v>50</v>
      </c>
      <c r="E206" s="7"/>
      <c r="F206" s="7">
        <v>1</v>
      </c>
      <c r="G206" s="20" t="s">
        <v>59</v>
      </c>
    </row>
    <row r="207" spans="1:7" s="1" customFormat="1" x14ac:dyDescent="0.3">
      <c r="A207" s="5">
        <v>122</v>
      </c>
      <c r="B207" s="7">
        <v>8296362</v>
      </c>
      <c r="C207" s="7">
        <v>34</v>
      </c>
      <c r="D207" s="7" t="s">
        <v>51</v>
      </c>
      <c r="E207" s="7"/>
      <c r="F207" s="7">
        <v>1</v>
      </c>
      <c r="G207" s="19" t="s">
        <v>59</v>
      </c>
    </row>
    <row r="208" spans="1:7" s="1" customFormat="1" x14ac:dyDescent="0.3">
      <c r="A208" s="5">
        <v>132</v>
      </c>
      <c r="B208" s="7">
        <v>8339516</v>
      </c>
      <c r="C208" s="7">
        <v>35</v>
      </c>
      <c r="D208" s="7" t="s">
        <v>51</v>
      </c>
      <c r="E208" s="7">
        <v>1</v>
      </c>
      <c r="F208" s="7"/>
      <c r="G208" s="19" t="s">
        <v>59</v>
      </c>
    </row>
    <row r="209" spans="1:7" s="1" customFormat="1" x14ac:dyDescent="0.3">
      <c r="A209" s="5">
        <v>152</v>
      </c>
      <c r="B209" s="7">
        <v>4104964</v>
      </c>
      <c r="C209" s="7">
        <v>36</v>
      </c>
      <c r="D209" s="7" t="s">
        <v>51</v>
      </c>
      <c r="E209" s="7">
        <v>1</v>
      </c>
      <c r="F209" s="7"/>
      <c r="G209" s="19" t="s">
        <v>59</v>
      </c>
    </row>
    <row r="210" spans="1:7" s="1" customFormat="1" x14ac:dyDescent="0.3">
      <c r="A210" s="5">
        <v>84</v>
      </c>
      <c r="B210" s="7">
        <v>8436600</v>
      </c>
      <c r="C210" s="7">
        <v>37</v>
      </c>
      <c r="D210" s="7" t="s">
        <v>51</v>
      </c>
      <c r="E210" s="7"/>
      <c r="F210" s="7">
        <v>1</v>
      </c>
      <c r="G210" s="19" t="s">
        <v>59</v>
      </c>
    </row>
    <row r="211" spans="1:7" s="1" customFormat="1" x14ac:dyDescent="0.3">
      <c r="A211" s="5">
        <v>50</v>
      </c>
      <c r="B211" s="9" t="s">
        <v>37</v>
      </c>
      <c r="C211" s="7">
        <v>38</v>
      </c>
      <c r="D211" s="7" t="s">
        <v>4</v>
      </c>
      <c r="E211" s="7">
        <v>1</v>
      </c>
      <c r="F211" s="7"/>
      <c r="G211" s="19" t="s">
        <v>59</v>
      </c>
    </row>
    <row r="212" spans="1:7" s="1" customFormat="1" x14ac:dyDescent="0.3">
      <c r="A212" s="5">
        <v>93</v>
      </c>
      <c r="B212" s="7">
        <v>8465009</v>
      </c>
      <c r="C212" s="7">
        <v>38</v>
      </c>
      <c r="D212" s="7" t="s">
        <v>50</v>
      </c>
      <c r="E212" s="7"/>
      <c r="F212" s="7">
        <v>1</v>
      </c>
      <c r="G212" s="19" t="s">
        <v>59</v>
      </c>
    </row>
    <row r="213" spans="1:7" s="1" customFormat="1" x14ac:dyDescent="0.3">
      <c r="A213" s="5">
        <v>35</v>
      </c>
      <c r="B213" s="9" t="s">
        <v>22</v>
      </c>
      <c r="C213" s="7">
        <v>42</v>
      </c>
      <c r="D213" s="7" t="s">
        <v>4</v>
      </c>
      <c r="E213" s="7">
        <v>1</v>
      </c>
      <c r="F213" s="7"/>
      <c r="G213" s="19" t="s">
        <v>59</v>
      </c>
    </row>
    <row r="214" spans="1:7" s="1" customFormat="1" x14ac:dyDescent="0.3">
      <c r="A214" s="5">
        <v>94</v>
      </c>
      <c r="B214" s="7">
        <v>7784665</v>
      </c>
      <c r="C214" s="7">
        <v>45</v>
      </c>
      <c r="D214" s="7" t="s">
        <v>51</v>
      </c>
      <c r="E214" s="7">
        <v>1</v>
      </c>
      <c r="F214" s="7"/>
      <c r="G214" s="19" t="s">
        <v>59</v>
      </c>
    </row>
    <row r="215" spans="1:7" s="1" customFormat="1" x14ac:dyDescent="0.3">
      <c r="A215" s="5">
        <v>199</v>
      </c>
      <c r="B215" s="5">
        <v>3789401</v>
      </c>
      <c r="C215" s="5">
        <v>46</v>
      </c>
      <c r="D215" s="5" t="s">
        <v>51</v>
      </c>
      <c r="E215" s="5">
        <v>1</v>
      </c>
      <c r="F215" s="5"/>
      <c r="G215" s="19" t="s">
        <v>58</v>
      </c>
    </row>
    <row r="216" spans="1:7" s="1" customFormat="1" x14ac:dyDescent="0.3">
      <c r="A216" s="5">
        <v>197</v>
      </c>
      <c r="B216" s="5">
        <v>3864366</v>
      </c>
      <c r="C216" s="5">
        <v>60</v>
      </c>
      <c r="D216" s="5" t="s">
        <v>51</v>
      </c>
      <c r="E216" s="5">
        <v>1</v>
      </c>
      <c r="F216" s="5"/>
      <c r="G216" s="19" t="s">
        <v>58</v>
      </c>
    </row>
    <row r="217" spans="1:7" s="1" customFormat="1" x14ac:dyDescent="0.3">
      <c r="A217" s="15"/>
      <c r="B217" s="5"/>
      <c r="C217" s="5"/>
      <c r="D217" s="5"/>
      <c r="E217" s="5">
        <f>SUM(E2:E216)</f>
        <v>171</v>
      </c>
      <c r="F217" s="5">
        <f>SUM(F2:F216)</f>
        <v>44</v>
      </c>
    </row>
  </sheetData>
  <sortState xmlns:xlrd2="http://schemas.microsoft.com/office/spreadsheetml/2017/richdata2" ref="A2:F217">
    <sortCondition ref="C198"/>
  </sortState>
  <dataConsolidate link="1"/>
  <mergeCells count="1">
    <mergeCell ref="A1:B1"/>
  </mergeCells>
  <phoneticPr fontId="1" type="noConversion"/>
  <pageMargins left="0.25" right="0.25" top="0.75" bottom="0.75" header="0.3" footer="0.3"/>
  <pageSetup paperSize="9" scale="7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80105-E09A-4562-B40A-3C3A48800B1C}">
  <sheetPr>
    <pageSetUpPr fitToPage="1"/>
  </sheetPr>
  <dimension ref="A1:I173"/>
  <sheetViews>
    <sheetView zoomScale="70" zoomScaleNormal="70" workbookViewId="0">
      <selection activeCell="I2" sqref="I2:I172"/>
    </sheetView>
  </sheetViews>
  <sheetFormatPr defaultRowHeight="16.5" x14ac:dyDescent="0.3"/>
  <cols>
    <col min="1" max="1" width="5.375" customWidth="1"/>
    <col min="2" max="2" width="9.5" style="6" bestFit="1" customWidth="1"/>
    <col min="3" max="3" width="9" style="6" bestFit="1" customWidth="1"/>
    <col min="4" max="4" width="9" style="6"/>
    <col min="5" max="6" width="14.75" style="6" customWidth="1"/>
    <col min="7" max="7" width="13.5" style="6" customWidth="1"/>
    <col min="8" max="8" width="16" style="4" customWidth="1"/>
  </cols>
  <sheetData>
    <row r="1" spans="1:9" s="6" customFormat="1" x14ac:dyDescent="0.3">
      <c r="A1" s="17" t="s">
        <v>53</v>
      </c>
      <c r="B1" s="17"/>
      <c r="C1" s="7" t="s">
        <v>56</v>
      </c>
      <c r="D1" s="7" t="s">
        <v>52</v>
      </c>
      <c r="E1" s="7" t="s">
        <v>0</v>
      </c>
      <c r="F1" s="7" t="s">
        <v>1</v>
      </c>
      <c r="G1" s="7" t="s">
        <v>2</v>
      </c>
      <c r="H1" s="8" t="s">
        <v>3</v>
      </c>
      <c r="I1" s="6" t="s">
        <v>57</v>
      </c>
    </row>
    <row r="2" spans="1:9" s="6" customFormat="1" x14ac:dyDescent="0.3">
      <c r="A2" s="5">
        <v>158</v>
      </c>
      <c r="B2" s="7">
        <v>7459758</v>
      </c>
      <c r="C2" s="7">
        <v>6</v>
      </c>
      <c r="D2" s="7" t="s">
        <v>51</v>
      </c>
      <c r="E2" s="7">
        <v>6.28</v>
      </c>
      <c r="F2" s="7">
        <v>2.2799999999999998</v>
      </c>
      <c r="G2" s="7">
        <v>2.29</v>
      </c>
      <c r="H2" s="8">
        <v>44.95</v>
      </c>
      <c r="I2" s="16" t="s">
        <v>58</v>
      </c>
    </row>
    <row r="3" spans="1:9" s="6" customFormat="1" x14ac:dyDescent="0.3">
      <c r="A3" s="5">
        <v>107</v>
      </c>
      <c r="B3" s="7">
        <v>8475185</v>
      </c>
      <c r="C3" s="7">
        <v>8</v>
      </c>
      <c r="D3" s="7" t="s">
        <v>51</v>
      </c>
      <c r="E3" s="7">
        <v>9.19</v>
      </c>
      <c r="F3" s="7">
        <v>0.43</v>
      </c>
      <c r="G3" s="7">
        <v>6.4</v>
      </c>
      <c r="H3" s="8">
        <v>73.06</v>
      </c>
      <c r="I3" s="16" t="s">
        <v>59</v>
      </c>
    </row>
    <row r="4" spans="1:9" s="6" customFormat="1" x14ac:dyDescent="0.3">
      <c r="A4" s="5">
        <v>184</v>
      </c>
      <c r="B4" s="5">
        <v>7772482</v>
      </c>
      <c r="C4" s="5">
        <v>8</v>
      </c>
      <c r="D4" s="5" t="s">
        <v>51</v>
      </c>
      <c r="E4" s="5">
        <v>6.79</v>
      </c>
      <c r="F4" s="5">
        <v>2.21</v>
      </c>
      <c r="G4" s="5">
        <v>3.31</v>
      </c>
      <c r="H4" s="8">
        <v>42.22</v>
      </c>
      <c r="I4" s="16" t="s">
        <v>58</v>
      </c>
    </row>
    <row r="5" spans="1:9" s="6" customFormat="1" x14ac:dyDescent="0.3">
      <c r="A5" s="5">
        <v>203</v>
      </c>
      <c r="B5" s="5">
        <v>8819212</v>
      </c>
      <c r="C5" s="5">
        <v>8</v>
      </c>
      <c r="D5" s="5" t="s">
        <v>50</v>
      </c>
      <c r="E5" s="5">
        <v>8.35</v>
      </c>
      <c r="F5" s="5">
        <v>2.27</v>
      </c>
      <c r="G5" s="5">
        <v>6.01</v>
      </c>
      <c r="H5" s="3">
        <v>83.826154876143718</v>
      </c>
      <c r="I5" s="16" t="s">
        <v>58</v>
      </c>
    </row>
    <row r="6" spans="1:9" s="6" customFormat="1" x14ac:dyDescent="0.3">
      <c r="A6" s="5">
        <v>103</v>
      </c>
      <c r="B6" s="7">
        <v>7832438</v>
      </c>
      <c r="C6" s="7">
        <v>9</v>
      </c>
      <c r="D6" s="7" t="s">
        <v>51</v>
      </c>
      <c r="E6" s="7">
        <v>6.17</v>
      </c>
      <c r="F6" s="7">
        <v>0.43</v>
      </c>
      <c r="G6" s="7">
        <v>3.69</v>
      </c>
      <c r="H6" s="8">
        <v>64.290000000000006</v>
      </c>
      <c r="I6" s="16" t="s">
        <v>59</v>
      </c>
    </row>
    <row r="7" spans="1:9" s="6" customFormat="1" x14ac:dyDescent="0.3">
      <c r="A7" s="5">
        <v>109</v>
      </c>
      <c r="B7" s="7">
        <v>8415833</v>
      </c>
      <c r="C7" s="7">
        <v>9</v>
      </c>
      <c r="D7" s="7" t="s">
        <v>51</v>
      </c>
      <c r="E7" s="7">
        <v>10.65</v>
      </c>
      <c r="F7" s="7">
        <v>2.2799999999999998</v>
      </c>
      <c r="G7" s="7">
        <v>6.66</v>
      </c>
      <c r="H7" s="8">
        <v>70.37</v>
      </c>
      <c r="I7" s="16" t="s">
        <v>59</v>
      </c>
    </row>
    <row r="8" spans="1:9" s="6" customFormat="1" x14ac:dyDescent="0.3">
      <c r="A8" s="5">
        <v>125</v>
      </c>
      <c r="B8" s="7">
        <v>7547869</v>
      </c>
      <c r="C8" s="7">
        <v>9</v>
      </c>
      <c r="D8" s="7" t="s">
        <v>50</v>
      </c>
      <c r="E8" s="7">
        <v>7.79</v>
      </c>
      <c r="F8" s="7">
        <v>0.48</v>
      </c>
      <c r="G8" s="7">
        <v>6.24</v>
      </c>
      <c r="H8" s="8">
        <v>85.36</v>
      </c>
      <c r="I8" s="16" t="s">
        <v>59</v>
      </c>
    </row>
    <row r="9" spans="1:9" s="6" customFormat="1" x14ac:dyDescent="0.3">
      <c r="A9" s="5">
        <v>126</v>
      </c>
      <c r="B9" s="7">
        <v>5149228</v>
      </c>
      <c r="C9" s="7">
        <v>9</v>
      </c>
      <c r="D9" s="7" t="s">
        <v>51</v>
      </c>
      <c r="E9" s="7">
        <v>7.63</v>
      </c>
      <c r="F9" s="7">
        <v>2.27</v>
      </c>
      <c r="G9" s="7">
        <v>4.33</v>
      </c>
      <c r="H9" s="8">
        <v>67.14</v>
      </c>
      <c r="I9" s="16" t="s">
        <v>59</v>
      </c>
    </row>
    <row r="10" spans="1:9" s="6" customFormat="1" x14ac:dyDescent="0.3">
      <c r="A10" s="5">
        <v>163</v>
      </c>
      <c r="B10" s="7">
        <v>8382437</v>
      </c>
      <c r="C10" s="7">
        <v>9</v>
      </c>
      <c r="D10" s="7" t="s">
        <v>51</v>
      </c>
      <c r="E10" s="7">
        <v>8.8699999999999992</v>
      </c>
      <c r="F10" s="7">
        <v>2.2799999999999998</v>
      </c>
      <c r="G10" s="7">
        <v>6.34</v>
      </c>
      <c r="H10" s="8">
        <v>82.5</v>
      </c>
      <c r="I10" s="16" t="s">
        <v>58</v>
      </c>
    </row>
    <row r="11" spans="1:9" s="6" customFormat="1" x14ac:dyDescent="0.3">
      <c r="A11" s="5">
        <v>183</v>
      </c>
      <c r="B11" s="5">
        <v>7886021</v>
      </c>
      <c r="C11" s="5">
        <v>9</v>
      </c>
      <c r="D11" s="5" t="s">
        <v>50</v>
      </c>
      <c r="E11" s="5">
        <v>8.26</v>
      </c>
      <c r="F11" s="5">
        <v>2.2799999999999998</v>
      </c>
      <c r="G11" s="5">
        <v>4.21</v>
      </c>
      <c r="H11" s="8">
        <v>52.55</v>
      </c>
      <c r="I11" s="16" t="s">
        <v>58</v>
      </c>
    </row>
    <row r="12" spans="1:9" s="6" customFormat="1" x14ac:dyDescent="0.3">
      <c r="A12" s="5">
        <v>104</v>
      </c>
      <c r="B12" s="7">
        <v>8488720</v>
      </c>
      <c r="C12" s="7">
        <v>10</v>
      </c>
      <c r="D12" s="7" t="s">
        <v>51</v>
      </c>
      <c r="E12" s="7">
        <v>7.93</v>
      </c>
      <c r="F12" s="7">
        <v>2.2799999999999998</v>
      </c>
      <c r="G12" s="7">
        <v>3.51</v>
      </c>
      <c r="H12" s="8">
        <v>52.04</v>
      </c>
      <c r="I12" s="16" t="s">
        <v>59</v>
      </c>
    </row>
    <row r="13" spans="1:9" s="6" customFormat="1" x14ac:dyDescent="0.3">
      <c r="A13" s="5">
        <v>108</v>
      </c>
      <c r="B13" s="7">
        <v>8475183</v>
      </c>
      <c r="C13" s="7">
        <v>10</v>
      </c>
      <c r="D13" s="7" t="s">
        <v>51</v>
      </c>
      <c r="E13" s="7">
        <v>9.17</v>
      </c>
      <c r="F13" s="7">
        <v>0.45</v>
      </c>
      <c r="G13" s="7">
        <v>7.71</v>
      </c>
      <c r="H13" s="8">
        <v>88.42</v>
      </c>
      <c r="I13" s="16" t="s">
        <v>59</v>
      </c>
    </row>
    <row r="14" spans="1:9" s="6" customFormat="1" x14ac:dyDescent="0.3">
      <c r="A14" s="5">
        <v>147</v>
      </c>
      <c r="B14" s="7">
        <v>8193934</v>
      </c>
      <c r="C14" s="7">
        <v>10</v>
      </c>
      <c r="D14" s="7" t="s">
        <v>51</v>
      </c>
      <c r="E14" s="2">
        <v>6.22</v>
      </c>
      <c r="F14" s="2">
        <v>0.43</v>
      </c>
      <c r="G14" s="2">
        <v>5.86</v>
      </c>
      <c r="H14" s="3">
        <f>(G14/(E14-F14))*100</f>
        <v>101.20898100172712</v>
      </c>
      <c r="I14" s="16" t="s">
        <v>59</v>
      </c>
    </row>
    <row r="15" spans="1:9" s="6" customFormat="1" x14ac:dyDescent="0.3">
      <c r="A15" s="5">
        <v>209</v>
      </c>
      <c r="B15" s="5">
        <v>10051340</v>
      </c>
      <c r="C15" s="5">
        <v>10</v>
      </c>
      <c r="D15" s="5" t="s">
        <v>4</v>
      </c>
      <c r="E15" s="5">
        <v>5.0599999999999996</v>
      </c>
      <c r="F15" s="5">
        <v>2.27</v>
      </c>
      <c r="G15" s="5">
        <v>1.1599999999999999</v>
      </c>
      <c r="H15" s="3">
        <v>29.899989689658728</v>
      </c>
      <c r="I15" s="16" t="s">
        <v>58</v>
      </c>
    </row>
    <row r="16" spans="1:9" s="6" customFormat="1" x14ac:dyDescent="0.3">
      <c r="A16" s="5">
        <v>105</v>
      </c>
      <c r="B16" s="7">
        <v>8087508</v>
      </c>
      <c r="C16" s="7">
        <v>11</v>
      </c>
      <c r="D16" s="7" t="s">
        <v>51</v>
      </c>
      <c r="E16" s="7">
        <v>8.6300000000000008</v>
      </c>
      <c r="F16" s="7">
        <v>2.4</v>
      </c>
      <c r="G16" s="7">
        <v>4.8499999999999996</v>
      </c>
      <c r="H16" s="8">
        <v>65.7</v>
      </c>
      <c r="I16" s="16" t="s">
        <v>59</v>
      </c>
    </row>
    <row r="17" spans="1:9" s="6" customFormat="1" ht="18" customHeight="1" x14ac:dyDescent="0.3">
      <c r="A17" s="5">
        <v>106</v>
      </c>
      <c r="B17" s="7">
        <v>5033287</v>
      </c>
      <c r="C17" s="7">
        <v>11</v>
      </c>
      <c r="D17" s="7" t="s">
        <v>51</v>
      </c>
      <c r="E17" s="7">
        <v>6.56</v>
      </c>
      <c r="F17" s="7">
        <v>2.23</v>
      </c>
      <c r="G17" s="7">
        <v>4.67</v>
      </c>
      <c r="H17" s="8">
        <v>86.48</v>
      </c>
      <c r="I17" s="16" t="s">
        <v>59</v>
      </c>
    </row>
    <row r="18" spans="1:9" s="6" customFormat="1" x14ac:dyDescent="0.3">
      <c r="A18" s="5">
        <v>124</v>
      </c>
      <c r="B18" s="7">
        <v>8184997</v>
      </c>
      <c r="C18" s="7">
        <v>11</v>
      </c>
      <c r="D18" s="7" t="s">
        <v>50</v>
      </c>
      <c r="E18" s="7">
        <v>9.43</v>
      </c>
      <c r="F18" s="7">
        <v>0.43</v>
      </c>
      <c r="G18" s="7">
        <v>5.53</v>
      </c>
      <c r="H18" s="8">
        <v>61.44</v>
      </c>
      <c r="I18" s="16" t="s">
        <v>59</v>
      </c>
    </row>
    <row r="19" spans="1:9" s="6" customFormat="1" x14ac:dyDescent="0.3">
      <c r="A19" s="5">
        <v>146</v>
      </c>
      <c r="B19" s="7">
        <v>7937824</v>
      </c>
      <c r="C19" s="7">
        <v>11</v>
      </c>
      <c r="D19" s="7" t="s">
        <v>51</v>
      </c>
      <c r="E19" s="7">
        <v>7.21</v>
      </c>
      <c r="F19" s="7">
        <v>2.4500000000000002</v>
      </c>
      <c r="G19" s="7">
        <v>4.21</v>
      </c>
      <c r="H19" s="8">
        <v>70.92</v>
      </c>
      <c r="I19" s="16" t="s">
        <v>59</v>
      </c>
    </row>
    <row r="20" spans="1:9" s="6" customFormat="1" x14ac:dyDescent="0.3">
      <c r="A20" s="5">
        <v>148</v>
      </c>
      <c r="B20" s="7">
        <v>5091651</v>
      </c>
      <c r="C20" s="7">
        <v>11</v>
      </c>
      <c r="D20" s="7" t="s">
        <v>51</v>
      </c>
      <c r="E20" s="7">
        <v>3.42</v>
      </c>
      <c r="F20" s="7">
        <v>2.38</v>
      </c>
      <c r="G20" s="7">
        <v>2.08</v>
      </c>
      <c r="H20" s="8">
        <v>95.31</v>
      </c>
      <c r="I20" s="16" t="s">
        <v>59</v>
      </c>
    </row>
    <row r="21" spans="1:9" s="6" customFormat="1" x14ac:dyDescent="0.3">
      <c r="A21" s="5">
        <v>166</v>
      </c>
      <c r="B21" s="7">
        <v>8620888</v>
      </c>
      <c r="C21" s="7">
        <v>11</v>
      </c>
      <c r="D21" s="7" t="s">
        <v>50</v>
      </c>
      <c r="E21" s="7">
        <v>10.11</v>
      </c>
      <c r="F21" s="7">
        <v>2.2799999999999998</v>
      </c>
      <c r="G21" s="7">
        <v>4.28</v>
      </c>
      <c r="H21" s="8">
        <v>47.96</v>
      </c>
      <c r="I21" s="16" t="s">
        <v>58</v>
      </c>
    </row>
    <row r="22" spans="1:9" s="6" customFormat="1" x14ac:dyDescent="0.3">
      <c r="A22" s="5">
        <v>172</v>
      </c>
      <c r="B22" s="7">
        <v>6484388</v>
      </c>
      <c r="C22" s="7">
        <v>11</v>
      </c>
      <c r="D22" s="7" t="s">
        <v>50</v>
      </c>
      <c r="E22" s="7">
        <v>10.42</v>
      </c>
      <c r="F22" s="7">
        <v>2.27</v>
      </c>
      <c r="G22" s="7">
        <v>6.43</v>
      </c>
      <c r="H22" s="8">
        <v>69.59</v>
      </c>
      <c r="I22" s="16" t="s">
        <v>58</v>
      </c>
    </row>
    <row r="23" spans="1:9" s="6" customFormat="1" x14ac:dyDescent="0.3">
      <c r="A23" s="5">
        <v>207</v>
      </c>
      <c r="B23" s="5">
        <v>10061116</v>
      </c>
      <c r="C23" s="5">
        <v>11</v>
      </c>
      <c r="D23" s="5" t="s">
        <v>5</v>
      </c>
      <c r="E23" s="5">
        <v>8.4</v>
      </c>
      <c r="F23" s="5">
        <v>2.2400000000000002</v>
      </c>
      <c r="G23" s="5">
        <v>5.48</v>
      </c>
      <c r="H23" s="3">
        <v>75.740822644847412</v>
      </c>
      <c r="I23" s="16" t="s">
        <v>58</v>
      </c>
    </row>
    <row r="24" spans="1:9" s="6" customFormat="1" x14ac:dyDescent="0.3">
      <c r="A24" s="5">
        <v>10</v>
      </c>
      <c r="B24" s="9">
        <v>7306222</v>
      </c>
      <c r="C24" s="7">
        <v>12</v>
      </c>
      <c r="D24" s="7" t="s">
        <v>4</v>
      </c>
      <c r="E24" s="7">
        <v>6.17</v>
      </c>
      <c r="F24" s="7">
        <v>2.29</v>
      </c>
      <c r="G24" s="7">
        <v>3.22</v>
      </c>
      <c r="H24" s="8">
        <v>66.11</v>
      </c>
      <c r="I24" s="16" t="s">
        <v>59</v>
      </c>
    </row>
    <row r="25" spans="1:9" s="6" customFormat="1" x14ac:dyDescent="0.3">
      <c r="A25" s="5">
        <v>115</v>
      </c>
      <c r="B25" s="7">
        <v>5249916</v>
      </c>
      <c r="C25" s="7">
        <v>12</v>
      </c>
      <c r="D25" s="7" t="s">
        <v>50</v>
      </c>
      <c r="E25" s="7">
        <v>9.48</v>
      </c>
      <c r="F25" s="7">
        <v>2.25</v>
      </c>
      <c r="G25" s="7">
        <v>5.67</v>
      </c>
      <c r="H25" s="8">
        <v>68.23</v>
      </c>
      <c r="I25" s="16" t="s">
        <v>59</v>
      </c>
    </row>
    <row r="26" spans="1:9" s="6" customFormat="1" x14ac:dyDescent="0.3">
      <c r="A26" s="5">
        <v>154</v>
      </c>
      <c r="B26" s="7">
        <v>5421553</v>
      </c>
      <c r="C26" s="7">
        <v>12</v>
      </c>
      <c r="D26" s="7" t="s">
        <v>51</v>
      </c>
      <c r="E26" s="7">
        <v>7.5</v>
      </c>
      <c r="F26" s="7">
        <v>0.35</v>
      </c>
      <c r="G26" s="7">
        <v>5.28</v>
      </c>
      <c r="H26" s="8">
        <v>73.849999999999994</v>
      </c>
      <c r="I26" s="16" t="s">
        <v>59</v>
      </c>
    </row>
    <row r="27" spans="1:9" s="6" customFormat="1" x14ac:dyDescent="0.3">
      <c r="A27" s="5">
        <v>159</v>
      </c>
      <c r="B27" s="7">
        <v>8381948</v>
      </c>
      <c r="C27" s="7">
        <v>12</v>
      </c>
      <c r="D27" s="7" t="s">
        <v>51</v>
      </c>
      <c r="E27" s="7">
        <v>6.68</v>
      </c>
      <c r="F27" s="7">
        <v>2.29</v>
      </c>
      <c r="G27" s="7">
        <v>4.5999999999999996</v>
      </c>
      <c r="H27" s="8">
        <v>94.87</v>
      </c>
      <c r="I27" s="16" t="s">
        <v>58</v>
      </c>
    </row>
    <row r="28" spans="1:9" s="6" customFormat="1" x14ac:dyDescent="0.3">
      <c r="A28" s="5">
        <v>178</v>
      </c>
      <c r="B28" s="5">
        <v>8672289</v>
      </c>
      <c r="C28" s="5">
        <v>12</v>
      </c>
      <c r="D28" s="5" t="s">
        <v>51</v>
      </c>
      <c r="E28" s="5">
        <v>6.01</v>
      </c>
      <c r="F28" s="5">
        <v>2.2400000000000002</v>
      </c>
      <c r="G28" s="5">
        <v>3.27</v>
      </c>
      <c r="H28" s="8">
        <v>64.489999999999995</v>
      </c>
      <c r="I28" s="16" t="s">
        <v>58</v>
      </c>
    </row>
    <row r="29" spans="1:9" s="6" customFormat="1" x14ac:dyDescent="0.3">
      <c r="A29" s="5">
        <v>195</v>
      </c>
      <c r="B29" s="5">
        <v>8821622</v>
      </c>
      <c r="C29" s="5">
        <v>12</v>
      </c>
      <c r="D29" s="5" t="s">
        <v>51</v>
      </c>
      <c r="E29" s="5">
        <v>7.53</v>
      </c>
      <c r="F29" s="5">
        <v>2.2999999999999998</v>
      </c>
      <c r="G29" s="5">
        <v>4.38</v>
      </c>
      <c r="H29" s="8">
        <v>69.17</v>
      </c>
      <c r="I29" s="16" t="s">
        <v>58</v>
      </c>
    </row>
    <row r="30" spans="1:9" s="6" customFormat="1" x14ac:dyDescent="0.3">
      <c r="A30" s="5">
        <v>8</v>
      </c>
      <c r="B30" s="9" t="s">
        <v>7</v>
      </c>
      <c r="C30" s="7">
        <v>13</v>
      </c>
      <c r="D30" s="7" t="s">
        <v>4</v>
      </c>
      <c r="E30" s="7">
        <v>6.92</v>
      </c>
      <c r="F30" s="7">
        <v>2.14</v>
      </c>
      <c r="G30" s="7">
        <v>4.74</v>
      </c>
      <c r="H30" s="8">
        <v>84.9</v>
      </c>
      <c r="I30" s="16" t="s">
        <v>59</v>
      </c>
    </row>
    <row r="31" spans="1:9" s="6" customFormat="1" x14ac:dyDescent="0.3">
      <c r="A31" s="5">
        <v>102</v>
      </c>
      <c r="B31" s="7">
        <v>5687210</v>
      </c>
      <c r="C31" s="7">
        <v>13</v>
      </c>
      <c r="D31" s="7" t="s">
        <v>50</v>
      </c>
      <c r="E31" s="7">
        <v>5.0999999999999996</v>
      </c>
      <c r="F31" s="7">
        <v>2.19</v>
      </c>
      <c r="G31" s="7">
        <v>2.5299999999999998</v>
      </c>
      <c r="H31" s="8">
        <v>63.87</v>
      </c>
      <c r="I31" s="16" t="s">
        <v>59</v>
      </c>
    </row>
    <row r="32" spans="1:9" s="6" customFormat="1" x14ac:dyDescent="0.3">
      <c r="A32" s="5">
        <v>143</v>
      </c>
      <c r="B32" s="7">
        <v>7609054</v>
      </c>
      <c r="C32" s="7">
        <v>13</v>
      </c>
      <c r="D32" s="7" t="s">
        <v>51</v>
      </c>
      <c r="E32" s="7">
        <v>8.82</v>
      </c>
      <c r="F32" s="7">
        <v>0.6</v>
      </c>
      <c r="G32" s="7">
        <v>4.54</v>
      </c>
      <c r="H32" s="8">
        <v>55.23</v>
      </c>
      <c r="I32" s="16" t="s">
        <v>59</v>
      </c>
    </row>
    <row r="33" spans="1:9" s="6" customFormat="1" x14ac:dyDescent="0.3">
      <c r="A33" s="5">
        <v>167</v>
      </c>
      <c r="B33" s="7">
        <v>8605980</v>
      </c>
      <c r="C33" s="7">
        <v>13</v>
      </c>
      <c r="D33" s="7" t="s">
        <v>51</v>
      </c>
      <c r="E33" s="7">
        <v>8.75</v>
      </c>
      <c r="F33" s="7">
        <v>2.23</v>
      </c>
      <c r="G33" s="7">
        <v>5.53</v>
      </c>
      <c r="H33" s="8">
        <v>72.86</v>
      </c>
      <c r="I33" s="16" t="s">
        <v>58</v>
      </c>
    </row>
    <row r="34" spans="1:9" s="6" customFormat="1" x14ac:dyDescent="0.3">
      <c r="A34" s="5">
        <v>189</v>
      </c>
      <c r="B34" s="5">
        <v>5954810</v>
      </c>
      <c r="C34" s="5">
        <v>13</v>
      </c>
      <c r="D34" s="5" t="s">
        <v>51</v>
      </c>
      <c r="E34" s="5">
        <v>9.1300000000000008</v>
      </c>
      <c r="F34" s="5">
        <v>2.2799999999999998</v>
      </c>
      <c r="G34" s="5">
        <v>2.9</v>
      </c>
      <c r="H34" s="8">
        <v>37.36</v>
      </c>
      <c r="I34" s="16" t="s">
        <v>58</v>
      </c>
    </row>
    <row r="35" spans="1:9" s="6" customFormat="1" x14ac:dyDescent="0.3">
      <c r="A35" s="5">
        <v>191</v>
      </c>
      <c r="B35" s="5">
        <v>8826792</v>
      </c>
      <c r="C35" s="5">
        <v>13</v>
      </c>
      <c r="D35" s="5" t="s">
        <v>51</v>
      </c>
      <c r="E35" s="5">
        <v>7.07</v>
      </c>
      <c r="F35" s="5">
        <v>2.25</v>
      </c>
      <c r="G35" s="5">
        <v>4.46</v>
      </c>
      <c r="H35" s="8">
        <v>76.09</v>
      </c>
      <c r="I35" s="16" t="s">
        <v>58</v>
      </c>
    </row>
    <row r="36" spans="1:9" s="6" customFormat="1" x14ac:dyDescent="0.3">
      <c r="A36" s="5">
        <v>5</v>
      </c>
      <c r="B36" s="9">
        <v>7307414</v>
      </c>
      <c r="C36" s="7">
        <v>14</v>
      </c>
      <c r="D36" s="7" t="s">
        <v>4</v>
      </c>
      <c r="E36" s="7">
        <v>8.19</v>
      </c>
      <c r="F36" s="7">
        <v>2.36</v>
      </c>
      <c r="G36" s="7">
        <v>4.5999999999999996</v>
      </c>
      <c r="H36" s="8">
        <v>66.069999999999993</v>
      </c>
      <c r="I36" s="16" t="s">
        <v>59</v>
      </c>
    </row>
    <row r="37" spans="1:9" s="6" customFormat="1" x14ac:dyDescent="0.3">
      <c r="A37" s="5">
        <v>52</v>
      </c>
      <c r="B37" s="9" t="s">
        <v>39</v>
      </c>
      <c r="C37" s="7">
        <v>14</v>
      </c>
      <c r="D37" s="7" t="s">
        <v>4</v>
      </c>
      <c r="E37" s="2">
        <v>5.33</v>
      </c>
      <c r="F37" s="2">
        <v>2.17</v>
      </c>
      <c r="G37" s="2">
        <v>2.87</v>
      </c>
      <c r="H37" s="3">
        <v>68.307311500380806</v>
      </c>
      <c r="I37" s="16" t="s">
        <v>59</v>
      </c>
    </row>
    <row r="38" spans="1:9" s="6" customFormat="1" x14ac:dyDescent="0.3">
      <c r="A38" s="5">
        <v>55</v>
      </c>
      <c r="B38" s="9" t="s">
        <v>42</v>
      </c>
      <c r="C38" s="7">
        <v>14</v>
      </c>
      <c r="D38" s="7" t="s">
        <v>4</v>
      </c>
      <c r="E38" s="7">
        <v>8.2899999999999991</v>
      </c>
      <c r="F38" s="7">
        <v>2.06</v>
      </c>
      <c r="G38" s="7">
        <v>4.6399999999999997</v>
      </c>
      <c r="H38" s="8">
        <v>58.19</v>
      </c>
      <c r="I38" s="16" t="s">
        <v>59</v>
      </c>
    </row>
    <row r="39" spans="1:9" s="6" customFormat="1" x14ac:dyDescent="0.3">
      <c r="A39" s="5">
        <v>66</v>
      </c>
      <c r="B39" s="7">
        <v>5686479</v>
      </c>
      <c r="C39" s="7">
        <v>14</v>
      </c>
      <c r="D39" s="7" t="s">
        <v>5</v>
      </c>
      <c r="E39" s="7">
        <v>6.95</v>
      </c>
      <c r="F39" s="7">
        <v>2.08</v>
      </c>
      <c r="G39" s="7">
        <v>5.42</v>
      </c>
      <c r="H39" s="8">
        <v>89.61</v>
      </c>
      <c r="I39" s="16" t="s">
        <v>59</v>
      </c>
    </row>
    <row r="40" spans="1:9" s="6" customFormat="1" x14ac:dyDescent="0.3">
      <c r="A40" s="5">
        <v>89</v>
      </c>
      <c r="B40" s="7">
        <v>4398822</v>
      </c>
      <c r="C40" s="7">
        <v>14</v>
      </c>
      <c r="D40" s="7" t="s">
        <v>50</v>
      </c>
      <c r="E40" s="7">
        <v>9.98</v>
      </c>
      <c r="F40" s="7">
        <v>2.37</v>
      </c>
      <c r="G40" s="7">
        <v>6.87</v>
      </c>
      <c r="H40" s="8">
        <v>78.540000000000006</v>
      </c>
      <c r="I40" s="16" t="s">
        <v>59</v>
      </c>
    </row>
    <row r="41" spans="1:9" s="6" customFormat="1" x14ac:dyDescent="0.3">
      <c r="A41" s="5">
        <v>135</v>
      </c>
      <c r="B41" s="7">
        <v>4192306</v>
      </c>
      <c r="C41" s="7">
        <v>14</v>
      </c>
      <c r="D41" s="7" t="s">
        <v>50</v>
      </c>
      <c r="E41" s="7">
        <v>7.41</v>
      </c>
      <c r="F41" s="7">
        <v>0.43</v>
      </c>
      <c r="G41" s="7">
        <v>5.36</v>
      </c>
      <c r="H41" s="8">
        <v>76.790000000000006</v>
      </c>
      <c r="I41" s="16" t="s">
        <v>59</v>
      </c>
    </row>
    <row r="42" spans="1:9" s="6" customFormat="1" x14ac:dyDescent="0.3">
      <c r="A42" s="5">
        <v>144</v>
      </c>
      <c r="B42" s="7">
        <v>8261718</v>
      </c>
      <c r="C42" s="7">
        <v>14</v>
      </c>
      <c r="D42" s="7" t="s">
        <v>51</v>
      </c>
      <c r="E42" s="7">
        <v>8.69</v>
      </c>
      <c r="F42" s="7">
        <v>2.33</v>
      </c>
      <c r="G42" s="7">
        <v>5.35</v>
      </c>
      <c r="H42" s="8">
        <v>56.27</v>
      </c>
      <c r="I42" s="16" t="s">
        <v>59</v>
      </c>
    </row>
    <row r="43" spans="1:9" s="6" customFormat="1" x14ac:dyDescent="0.3">
      <c r="A43" s="5">
        <v>149</v>
      </c>
      <c r="B43" s="7">
        <v>8244476</v>
      </c>
      <c r="C43" s="7">
        <v>14</v>
      </c>
      <c r="D43" s="7" t="s">
        <v>51</v>
      </c>
      <c r="E43" s="7">
        <v>4.6399999999999997</v>
      </c>
      <c r="F43" s="7">
        <v>2.2799999999999998</v>
      </c>
      <c r="G43" s="7">
        <v>2.2799999999999998</v>
      </c>
      <c r="H43" s="8">
        <v>66</v>
      </c>
      <c r="I43" s="16" t="s">
        <v>59</v>
      </c>
    </row>
    <row r="44" spans="1:9" s="6" customFormat="1" x14ac:dyDescent="0.3">
      <c r="A44" s="5">
        <v>179</v>
      </c>
      <c r="B44" s="5">
        <v>7543344</v>
      </c>
      <c r="C44" s="5">
        <v>14</v>
      </c>
      <c r="D44" s="5" t="s">
        <v>51</v>
      </c>
      <c r="E44" s="5">
        <v>6.22</v>
      </c>
      <c r="F44" s="5">
        <v>2.54</v>
      </c>
      <c r="G44" s="5">
        <v>2.38</v>
      </c>
      <c r="H44" s="8">
        <v>54.07</v>
      </c>
      <c r="I44" s="16" t="s">
        <v>58</v>
      </c>
    </row>
    <row r="45" spans="1:9" s="6" customFormat="1" x14ac:dyDescent="0.3">
      <c r="A45" s="5">
        <v>208</v>
      </c>
      <c r="B45" s="5">
        <v>7912193</v>
      </c>
      <c r="C45" s="5">
        <v>14</v>
      </c>
      <c r="D45" s="5" t="s">
        <v>4</v>
      </c>
      <c r="E45" s="5">
        <v>7.98</v>
      </c>
      <c r="F45" s="5">
        <v>2.3199999999999998</v>
      </c>
      <c r="G45" s="5">
        <v>4.12</v>
      </c>
      <c r="H45" s="3">
        <v>60.82437699303177</v>
      </c>
      <c r="I45" s="16" t="s">
        <v>58</v>
      </c>
    </row>
    <row r="46" spans="1:9" s="6" customFormat="1" x14ac:dyDescent="0.3">
      <c r="A46" s="5">
        <v>59</v>
      </c>
      <c r="B46" s="9" t="s">
        <v>46</v>
      </c>
      <c r="C46" s="7">
        <v>15</v>
      </c>
      <c r="D46" s="7" t="s">
        <v>4</v>
      </c>
      <c r="E46" s="7">
        <v>9.58</v>
      </c>
      <c r="F46" s="7">
        <v>2.21</v>
      </c>
      <c r="G46" s="7">
        <v>3.97</v>
      </c>
      <c r="H46" s="8">
        <v>47.09</v>
      </c>
      <c r="I46" s="16" t="s">
        <v>59</v>
      </c>
    </row>
    <row r="47" spans="1:9" s="6" customFormat="1" x14ac:dyDescent="0.3">
      <c r="A47" s="5">
        <v>67</v>
      </c>
      <c r="B47" s="7">
        <v>3586707</v>
      </c>
      <c r="C47" s="7">
        <v>15</v>
      </c>
      <c r="D47" s="7" t="s">
        <v>4</v>
      </c>
      <c r="E47" s="7">
        <v>8.49</v>
      </c>
      <c r="F47" s="7">
        <v>2.0499999999999998</v>
      </c>
      <c r="G47" s="7">
        <v>6.28</v>
      </c>
      <c r="H47" s="8">
        <v>84.59</v>
      </c>
      <c r="I47" s="16" t="s">
        <v>59</v>
      </c>
    </row>
    <row r="48" spans="1:9" s="6" customFormat="1" x14ac:dyDescent="0.3">
      <c r="A48" s="5">
        <v>72</v>
      </c>
      <c r="B48" s="10">
        <v>5197771</v>
      </c>
      <c r="C48" s="7">
        <v>15</v>
      </c>
      <c r="D48" s="7" t="s">
        <v>50</v>
      </c>
      <c r="E48" s="7">
        <v>8.18</v>
      </c>
      <c r="F48" s="7">
        <v>2.2799999999999998</v>
      </c>
      <c r="G48" s="7">
        <v>4.93</v>
      </c>
      <c r="H48" s="8">
        <v>70.48</v>
      </c>
      <c r="I48" s="16" t="s">
        <v>59</v>
      </c>
    </row>
    <row r="49" spans="1:9" s="6" customFormat="1" x14ac:dyDescent="0.3">
      <c r="A49" s="5">
        <v>119</v>
      </c>
      <c r="B49" s="7">
        <v>8289595</v>
      </c>
      <c r="C49" s="7">
        <v>15</v>
      </c>
      <c r="D49" s="7" t="s">
        <v>51</v>
      </c>
      <c r="E49" s="7">
        <v>8.3000000000000007</v>
      </c>
      <c r="F49" s="7">
        <v>2.2200000000000002</v>
      </c>
      <c r="G49" s="7">
        <v>3.47</v>
      </c>
      <c r="H49" s="8">
        <v>48.56</v>
      </c>
      <c r="I49" s="16" t="s">
        <v>59</v>
      </c>
    </row>
    <row r="50" spans="1:9" s="6" customFormat="1" x14ac:dyDescent="0.3">
      <c r="A50" s="5">
        <v>142</v>
      </c>
      <c r="B50" s="7">
        <v>5340148</v>
      </c>
      <c r="C50" s="7">
        <v>15</v>
      </c>
      <c r="D50" s="7" t="s">
        <v>51</v>
      </c>
      <c r="E50" s="7">
        <v>9.3000000000000007</v>
      </c>
      <c r="F50" s="7">
        <v>2.25</v>
      </c>
      <c r="G50" s="7">
        <v>3.6</v>
      </c>
      <c r="H50" s="8">
        <v>44.28</v>
      </c>
      <c r="I50" s="16" t="s">
        <v>59</v>
      </c>
    </row>
    <row r="51" spans="1:9" s="6" customFormat="1" x14ac:dyDescent="0.3">
      <c r="A51" s="5">
        <v>155</v>
      </c>
      <c r="B51" s="7">
        <v>7894548</v>
      </c>
      <c r="C51" s="7">
        <v>15</v>
      </c>
      <c r="D51" s="7" t="s">
        <v>50</v>
      </c>
      <c r="E51" s="7">
        <v>10</v>
      </c>
      <c r="F51" s="7">
        <v>0.4</v>
      </c>
      <c r="G51" s="7">
        <v>6.15</v>
      </c>
      <c r="H51" s="8">
        <v>64.06</v>
      </c>
      <c r="I51" s="16" t="s">
        <v>59</v>
      </c>
    </row>
    <row r="52" spans="1:9" s="6" customFormat="1" x14ac:dyDescent="0.3">
      <c r="A52" s="5">
        <v>201</v>
      </c>
      <c r="B52" s="5">
        <v>8826797</v>
      </c>
      <c r="C52" s="5">
        <v>15</v>
      </c>
      <c r="D52" s="5" t="s">
        <v>51</v>
      </c>
      <c r="E52" s="5">
        <v>3.2</v>
      </c>
      <c r="F52" s="5">
        <v>2.25</v>
      </c>
      <c r="G52" s="5">
        <v>1.31</v>
      </c>
      <c r="H52" s="8">
        <v>64.53</v>
      </c>
      <c r="I52" s="16" t="s">
        <v>58</v>
      </c>
    </row>
    <row r="53" spans="1:9" s="6" customFormat="1" x14ac:dyDescent="0.3">
      <c r="A53" s="5">
        <v>213</v>
      </c>
      <c r="B53" s="5">
        <v>4183264</v>
      </c>
      <c r="C53" s="5">
        <v>15</v>
      </c>
      <c r="D53" s="5" t="s">
        <v>5</v>
      </c>
      <c r="E53" s="5">
        <v>7.93</v>
      </c>
      <c r="F53" s="5">
        <v>2.27</v>
      </c>
      <c r="G53" s="5">
        <v>6</v>
      </c>
      <c r="H53" s="3">
        <v>88.894156690766863</v>
      </c>
      <c r="I53" s="16" t="s">
        <v>58</v>
      </c>
    </row>
    <row r="54" spans="1:9" s="6" customFormat="1" x14ac:dyDescent="0.3">
      <c r="A54" s="5">
        <v>219</v>
      </c>
      <c r="B54" s="5">
        <v>4305947</v>
      </c>
      <c r="C54" s="5">
        <v>15</v>
      </c>
      <c r="D54" s="5" t="s">
        <v>4</v>
      </c>
      <c r="E54" s="5">
        <v>6.54</v>
      </c>
      <c r="F54" s="5">
        <v>2.2999999999999998</v>
      </c>
      <c r="G54" s="5">
        <v>3.41</v>
      </c>
      <c r="H54" s="13">
        <v>63.809880239520957</v>
      </c>
      <c r="I54" s="16" t="s">
        <v>58</v>
      </c>
    </row>
    <row r="55" spans="1:9" s="6" customFormat="1" x14ac:dyDescent="0.3">
      <c r="A55" s="5">
        <v>30</v>
      </c>
      <c r="B55" s="9" t="s">
        <v>17</v>
      </c>
      <c r="C55" s="7">
        <v>16</v>
      </c>
      <c r="D55" s="7" t="s">
        <v>5</v>
      </c>
      <c r="E55" s="7">
        <v>7.34</v>
      </c>
      <c r="F55" s="7">
        <v>1.95</v>
      </c>
      <c r="G55" s="7">
        <v>4.72</v>
      </c>
      <c r="H55" s="8">
        <v>66.98</v>
      </c>
      <c r="I55" s="16" t="s">
        <v>59</v>
      </c>
    </row>
    <row r="56" spans="1:9" s="6" customFormat="1" x14ac:dyDescent="0.3">
      <c r="A56" s="5">
        <v>57</v>
      </c>
      <c r="B56" s="9" t="s">
        <v>44</v>
      </c>
      <c r="C56" s="7">
        <v>16</v>
      </c>
      <c r="D56" s="7" t="s">
        <v>4</v>
      </c>
      <c r="E56" s="2">
        <v>5.56</v>
      </c>
      <c r="F56" s="2">
        <v>2.17</v>
      </c>
      <c r="G56" s="2">
        <v>3.79</v>
      </c>
      <c r="H56" s="3">
        <v>85.522159039624526</v>
      </c>
      <c r="I56" s="16" t="s">
        <v>59</v>
      </c>
    </row>
    <row r="57" spans="1:9" s="6" customFormat="1" x14ac:dyDescent="0.3">
      <c r="A57" s="5">
        <v>69</v>
      </c>
      <c r="B57" s="7">
        <v>5683488</v>
      </c>
      <c r="C57" s="7">
        <v>16</v>
      </c>
      <c r="D57" s="7" t="s">
        <v>4</v>
      </c>
      <c r="E57" s="2">
        <v>5.42</v>
      </c>
      <c r="F57" s="2">
        <v>2.09</v>
      </c>
      <c r="G57" s="2">
        <v>3.8</v>
      </c>
      <c r="H57" s="3">
        <v>87.695006000184634</v>
      </c>
      <c r="I57" s="16" t="s">
        <v>59</v>
      </c>
    </row>
    <row r="58" spans="1:9" s="6" customFormat="1" x14ac:dyDescent="0.3">
      <c r="A58" s="5">
        <v>83</v>
      </c>
      <c r="B58" s="7">
        <v>7666211</v>
      </c>
      <c r="C58" s="7">
        <v>16</v>
      </c>
      <c r="D58" s="7" t="s">
        <v>50</v>
      </c>
      <c r="E58" s="7">
        <v>10.3</v>
      </c>
      <c r="F58" s="7">
        <v>2.23</v>
      </c>
      <c r="G58" s="7">
        <v>5.45</v>
      </c>
      <c r="H58" s="8">
        <v>59.63</v>
      </c>
      <c r="I58" s="16" t="s">
        <v>59</v>
      </c>
    </row>
    <row r="59" spans="1:9" s="6" customFormat="1" x14ac:dyDescent="0.3">
      <c r="A59" s="5">
        <v>90</v>
      </c>
      <c r="B59" s="7">
        <v>4083056</v>
      </c>
      <c r="C59" s="7">
        <v>16</v>
      </c>
      <c r="D59" s="7" t="s">
        <v>51</v>
      </c>
      <c r="E59" s="7">
        <v>9.35</v>
      </c>
      <c r="F59" s="7">
        <v>2.2000000000000002</v>
      </c>
      <c r="G59" s="7">
        <v>3.69</v>
      </c>
      <c r="H59" s="8">
        <v>44.97</v>
      </c>
      <c r="I59" s="16" t="s">
        <v>59</v>
      </c>
    </row>
    <row r="60" spans="1:9" s="6" customFormat="1" x14ac:dyDescent="0.3">
      <c r="A60" s="5">
        <v>96</v>
      </c>
      <c r="B60" s="7">
        <v>7724714</v>
      </c>
      <c r="C60" s="7">
        <v>16</v>
      </c>
      <c r="D60" s="7" t="s">
        <v>51</v>
      </c>
      <c r="E60" s="7">
        <v>7.35</v>
      </c>
      <c r="F60" s="7">
        <v>2.31</v>
      </c>
      <c r="G60" s="7">
        <v>3.9</v>
      </c>
      <c r="H60" s="8">
        <v>63.43</v>
      </c>
      <c r="I60" s="16" t="s">
        <v>59</v>
      </c>
    </row>
    <row r="61" spans="1:9" s="6" customFormat="1" x14ac:dyDescent="0.3">
      <c r="A61" s="5">
        <v>117</v>
      </c>
      <c r="B61" s="7">
        <v>4604784</v>
      </c>
      <c r="C61" s="7">
        <v>16</v>
      </c>
      <c r="D61" s="7" t="s">
        <v>51</v>
      </c>
      <c r="E61" s="7">
        <v>8.5</v>
      </c>
      <c r="F61" s="7">
        <v>2.23</v>
      </c>
      <c r="G61" s="7">
        <v>2.79</v>
      </c>
      <c r="H61" s="8">
        <v>38.01</v>
      </c>
      <c r="I61" s="16" t="s">
        <v>59</v>
      </c>
    </row>
    <row r="62" spans="1:9" s="6" customFormat="1" x14ac:dyDescent="0.3">
      <c r="A62" s="5">
        <v>145</v>
      </c>
      <c r="B62" s="7">
        <v>7273367</v>
      </c>
      <c r="C62" s="7">
        <v>16</v>
      </c>
      <c r="D62" s="7" t="s">
        <v>51</v>
      </c>
      <c r="E62" s="7">
        <v>7.76</v>
      </c>
      <c r="F62" s="7">
        <v>2.23</v>
      </c>
      <c r="G62" s="7">
        <v>2.6</v>
      </c>
      <c r="H62" s="8">
        <v>39.39</v>
      </c>
      <c r="I62" s="16" t="s">
        <v>59</v>
      </c>
    </row>
    <row r="63" spans="1:9" s="6" customFormat="1" x14ac:dyDescent="0.3">
      <c r="A63" s="5">
        <v>157</v>
      </c>
      <c r="B63" s="7">
        <v>8357091</v>
      </c>
      <c r="C63" s="7">
        <v>16</v>
      </c>
      <c r="D63" s="7" t="s">
        <v>50</v>
      </c>
      <c r="E63" s="7">
        <v>9.77</v>
      </c>
      <c r="F63" s="7">
        <v>2.21</v>
      </c>
      <c r="G63" s="7">
        <v>9.0299999999999994</v>
      </c>
      <c r="H63" s="8">
        <v>100.12</v>
      </c>
      <c r="I63" s="16" t="s">
        <v>58</v>
      </c>
    </row>
    <row r="64" spans="1:9" s="6" customFormat="1" x14ac:dyDescent="0.3">
      <c r="A64" s="5">
        <v>14</v>
      </c>
      <c r="B64" s="9">
        <v>5030147</v>
      </c>
      <c r="C64" s="7">
        <v>17</v>
      </c>
      <c r="D64" s="7" t="s">
        <v>4</v>
      </c>
      <c r="E64" s="7">
        <v>6.94</v>
      </c>
      <c r="F64" s="7">
        <v>2.36</v>
      </c>
      <c r="G64" s="7">
        <v>3.42</v>
      </c>
      <c r="H64" s="8">
        <v>59.87</v>
      </c>
      <c r="I64" s="16" t="s">
        <v>59</v>
      </c>
    </row>
    <row r="65" spans="1:9" s="6" customFormat="1" x14ac:dyDescent="0.3">
      <c r="A65" s="5">
        <v>22</v>
      </c>
      <c r="B65" s="9" t="s">
        <v>9</v>
      </c>
      <c r="C65" s="7">
        <v>17</v>
      </c>
      <c r="D65" s="7" t="s">
        <v>5</v>
      </c>
      <c r="E65" s="7">
        <v>6.49</v>
      </c>
      <c r="F65" s="7">
        <v>2.0499999999999998</v>
      </c>
      <c r="G65" s="7">
        <v>3.57</v>
      </c>
      <c r="H65" s="8">
        <v>65.819999999999993</v>
      </c>
      <c r="I65" s="16" t="s">
        <v>59</v>
      </c>
    </row>
    <row r="66" spans="1:9" s="6" customFormat="1" x14ac:dyDescent="0.3">
      <c r="A66" s="5">
        <v>63</v>
      </c>
      <c r="B66" s="7">
        <v>5670476</v>
      </c>
      <c r="C66" s="7">
        <v>17</v>
      </c>
      <c r="D66" s="7" t="s">
        <v>4</v>
      </c>
      <c r="E66" s="7">
        <v>7.25</v>
      </c>
      <c r="F66" s="7">
        <v>2.14</v>
      </c>
      <c r="G66" s="7">
        <v>4.78</v>
      </c>
      <c r="H66" s="8">
        <v>77.89</v>
      </c>
      <c r="I66" s="16" t="s">
        <v>59</v>
      </c>
    </row>
    <row r="67" spans="1:9" s="6" customFormat="1" x14ac:dyDescent="0.3">
      <c r="A67" s="5">
        <v>75</v>
      </c>
      <c r="B67" s="7">
        <v>8526990</v>
      </c>
      <c r="C67" s="7">
        <v>17</v>
      </c>
      <c r="D67" s="7" t="s">
        <v>51</v>
      </c>
      <c r="E67" s="7">
        <v>7.95</v>
      </c>
      <c r="F67" s="7">
        <v>2.2000000000000002</v>
      </c>
      <c r="G67" s="7">
        <v>2.76</v>
      </c>
      <c r="H67" s="8">
        <v>40.549999999999997</v>
      </c>
      <c r="I67" s="16" t="s">
        <v>59</v>
      </c>
    </row>
    <row r="68" spans="1:9" s="6" customFormat="1" x14ac:dyDescent="0.3">
      <c r="A68" s="5">
        <v>85</v>
      </c>
      <c r="B68" s="7">
        <v>3898960</v>
      </c>
      <c r="C68" s="7">
        <v>17</v>
      </c>
      <c r="D68" s="7" t="s">
        <v>50</v>
      </c>
      <c r="E68" s="7">
        <v>4</v>
      </c>
      <c r="F68" s="7">
        <v>2.2799999999999998</v>
      </c>
      <c r="G68" s="7">
        <v>1.29</v>
      </c>
      <c r="H68" s="8">
        <v>45.84</v>
      </c>
      <c r="I68" s="16" t="s">
        <v>59</v>
      </c>
    </row>
    <row r="69" spans="1:9" s="6" customFormat="1" x14ac:dyDescent="0.3">
      <c r="A69" s="5">
        <v>133</v>
      </c>
      <c r="B69" s="7">
        <v>8216730</v>
      </c>
      <c r="C69" s="7">
        <v>17</v>
      </c>
      <c r="D69" s="7" t="s">
        <v>50</v>
      </c>
      <c r="E69" s="7">
        <v>6.44</v>
      </c>
      <c r="F69" s="7">
        <v>2.23</v>
      </c>
      <c r="G69" s="7">
        <v>2.83</v>
      </c>
      <c r="H69" s="8">
        <v>53.59</v>
      </c>
      <c r="I69" s="16" t="s">
        <v>59</v>
      </c>
    </row>
    <row r="70" spans="1:9" s="6" customFormat="1" x14ac:dyDescent="0.3">
      <c r="A70" s="5">
        <v>139</v>
      </c>
      <c r="B70" s="7">
        <v>3960534</v>
      </c>
      <c r="C70" s="7">
        <v>17</v>
      </c>
      <c r="D70" s="7" t="s">
        <v>50</v>
      </c>
      <c r="E70" s="7">
        <v>8.9600000000000009</v>
      </c>
      <c r="F70" s="7">
        <v>2.2400000000000002</v>
      </c>
      <c r="G70" s="7">
        <v>5.04</v>
      </c>
      <c r="H70" s="8">
        <v>64.66</v>
      </c>
      <c r="I70" s="16" t="s">
        <v>59</v>
      </c>
    </row>
    <row r="71" spans="1:9" s="6" customFormat="1" x14ac:dyDescent="0.3">
      <c r="A71" s="5">
        <v>3</v>
      </c>
      <c r="B71" s="9">
        <v>7317822</v>
      </c>
      <c r="C71" s="7">
        <v>18</v>
      </c>
      <c r="D71" s="7" t="s">
        <v>4</v>
      </c>
      <c r="E71" s="7">
        <v>8.7899999999999991</v>
      </c>
      <c r="F71" s="7">
        <v>2.42</v>
      </c>
      <c r="G71" s="7">
        <v>3.95</v>
      </c>
      <c r="H71" s="8">
        <v>52.45</v>
      </c>
      <c r="I71" s="16" t="s">
        <v>59</v>
      </c>
    </row>
    <row r="72" spans="1:9" s="6" customFormat="1" x14ac:dyDescent="0.3">
      <c r="A72" s="5">
        <v>9</v>
      </c>
      <c r="B72" s="9">
        <v>7308640</v>
      </c>
      <c r="C72" s="7">
        <v>18</v>
      </c>
      <c r="D72" s="7" t="s">
        <v>5</v>
      </c>
      <c r="E72" s="7">
        <v>5.18</v>
      </c>
      <c r="F72" s="7">
        <v>2.36</v>
      </c>
      <c r="G72" s="7">
        <v>2.36</v>
      </c>
      <c r="H72" s="8">
        <v>59.7</v>
      </c>
      <c r="I72" s="16" t="s">
        <v>59</v>
      </c>
    </row>
    <row r="73" spans="1:9" s="6" customFormat="1" x14ac:dyDescent="0.3">
      <c r="A73" s="5">
        <v>18</v>
      </c>
      <c r="B73" s="7">
        <v>4265948</v>
      </c>
      <c r="C73" s="7">
        <v>18</v>
      </c>
      <c r="D73" s="7" t="s">
        <v>4</v>
      </c>
      <c r="E73" s="7">
        <v>7.52</v>
      </c>
      <c r="F73" s="7">
        <v>2.15</v>
      </c>
      <c r="G73" s="7">
        <v>3.51</v>
      </c>
      <c r="H73" s="8">
        <v>54.83</v>
      </c>
      <c r="I73" s="16" t="s">
        <v>59</v>
      </c>
    </row>
    <row r="74" spans="1:9" s="6" customFormat="1" x14ac:dyDescent="0.3">
      <c r="A74" s="5">
        <v>28</v>
      </c>
      <c r="B74" s="9" t="s">
        <v>15</v>
      </c>
      <c r="C74" s="7">
        <v>18</v>
      </c>
      <c r="D74" s="7" t="s">
        <v>4</v>
      </c>
      <c r="E74" s="7">
        <v>6.07</v>
      </c>
      <c r="F74" s="7">
        <v>2.17</v>
      </c>
      <c r="G74" s="7">
        <v>3.32</v>
      </c>
      <c r="H74" s="8">
        <v>67.180000000000007</v>
      </c>
      <c r="I74" s="16" t="s">
        <v>59</v>
      </c>
    </row>
    <row r="75" spans="1:9" s="6" customFormat="1" x14ac:dyDescent="0.3">
      <c r="A75" s="5">
        <v>33</v>
      </c>
      <c r="B75" s="9" t="s">
        <v>20</v>
      </c>
      <c r="C75" s="7">
        <v>18</v>
      </c>
      <c r="D75" s="7" t="s">
        <v>4</v>
      </c>
      <c r="E75" s="7">
        <v>10.62</v>
      </c>
      <c r="F75" s="7">
        <v>2.38</v>
      </c>
      <c r="G75" s="7">
        <v>2.79</v>
      </c>
      <c r="H75" s="8">
        <v>29.74</v>
      </c>
      <c r="I75" s="16" t="s">
        <v>59</v>
      </c>
    </row>
    <row r="76" spans="1:9" s="6" customFormat="1" x14ac:dyDescent="0.3">
      <c r="A76" s="5">
        <v>38</v>
      </c>
      <c r="B76" s="9" t="s">
        <v>25</v>
      </c>
      <c r="C76" s="7">
        <v>18</v>
      </c>
      <c r="D76" s="7" t="s">
        <v>5</v>
      </c>
      <c r="E76" s="7">
        <v>9.82</v>
      </c>
      <c r="F76" s="7">
        <v>2.2200000000000002</v>
      </c>
      <c r="G76" s="7">
        <v>7.56</v>
      </c>
      <c r="H76" s="8">
        <v>87.24</v>
      </c>
      <c r="I76" s="16" t="s">
        <v>59</v>
      </c>
    </row>
    <row r="77" spans="1:9" s="6" customFormat="1" x14ac:dyDescent="0.3">
      <c r="A77" s="5">
        <v>81</v>
      </c>
      <c r="B77" s="7">
        <v>7368274</v>
      </c>
      <c r="C77" s="7">
        <v>18</v>
      </c>
      <c r="D77" s="7" t="s">
        <v>51</v>
      </c>
      <c r="E77" s="7">
        <v>10.51</v>
      </c>
      <c r="F77" s="7">
        <v>2.3199999999999998</v>
      </c>
      <c r="G77" s="7">
        <v>3.4</v>
      </c>
      <c r="H77" s="8">
        <v>36.54</v>
      </c>
      <c r="I77" s="16" t="s">
        <v>59</v>
      </c>
    </row>
    <row r="78" spans="1:9" s="6" customFormat="1" x14ac:dyDescent="0.3">
      <c r="A78" s="5">
        <v>86</v>
      </c>
      <c r="B78" s="7">
        <v>8558776</v>
      </c>
      <c r="C78" s="7">
        <v>18</v>
      </c>
      <c r="D78" s="7" t="s">
        <v>50</v>
      </c>
      <c r="E78" s="7">
        <v>10.42</v>
      </c>
      <c r="F78" s="7">
        <v>2.2400000000000002</v>
      </c>
      <c r="G78" s="7">
        <v>4.6500000000000004</v>
      </c>
      <c r="H78" s="8">
        <v>50.24</v>
      </c>
      <c r="I78" s="16" t="s">
        <v>59</v>
      </c>
    </row>
    <row r="79" spans="1:9" s="6" customFormat="1" x14ac:dyDescent="0.3">
      <c r="A79" s="5">
        <v>97</v>
      </c>
      <c r="B79" s="7">
        <v>8051794</v>
      </c>
      <c r="C79" s="7">
        <v>18</v>
      </c>
      <c r="D79" s="7" t="s">
        <v>51</v>
      </c>
      <c r="E79" s="7">
        <v>5.0999999999999996</v>
      </c>
      <c r="F79" s="7">
        <v>2.31</v>
      </c>
      <c r="G79" s="7">
        <v>2.44</v>
      </c>
      <c r="H79" s="8">
        <v>62.58</v>
      </c>
      <c r="I79" s="16" t="s">
        <v>59</v>
      </c>
    </row>
    <row r="80" spans="1:9" s="6" customFormat="1" x14ac:dyDescent="0.3">
      <c r="A80" s="5">
        <v>113</v>
      </c>
      <c r="B80" s="7">
        <v>7228728</v>
      </c>
      <c r="C80" s="7">
        <v>18</v>
      </c>
      <c r="D80" s="7" t="s">
        <v>50</v>
      </c>
      <c r="E80" s="7">
        <v>9.4700000000000006</v>
      </c>
      <c r="F80" s="7">
        <v>2.27</v>
      </c>
      <c r="G80" s="7">
        <v>6.73</v>
      </c>
      <c r="H80" s="8">
        <v>81.19</v>
      </c>
      <c r="I80" s="16" t="s">
        <v>59</v>
      </c>
    </row>
    <row r="81" spans="1:9" s="6" customFormat="1" x14ac:dyDescent="0.3">
      <c r="A81" s="5">
        <v>118</v>
      </c>
      <c r="B81" s="7">
        <v>5993760</v>
      </c>
      <c r="C81" s="7">
        <v>18</v>
      </c>
      <c r="D81" s="7" t="s">
        <v>51</v>
      </c>
      <c r="E81" s="7">
        <v>5.4</v>
      </c>
      <c r="F81" s="7">
        <v>2.31</v>
      </c>
      <c r="G81" s="7">
        <v>2.7</v>
      </c>
      <c r="H81" s="8">
        <v>64.3</v>
      </c>
      <c r="I81" s="16" t="s">
        <v>59</v>
      </c>
    </row>
    <row r="82" spans="1:9" s="6" customFormat="1" x14ac:dyDescent="0.3">
      <c r="A82" s="5">
        <v>121</v>
      </c>
      <c r="B82" s="7">
        <v>8360767</v>
      </c>
      <c r="C82" s="7">
        <v>18</v>
      </c>
      <c r="D82" s="7" t="s">
        <v>51</v>
      </c>
      <c r="E82" s="7">
        <v>7.62</v>
      </c>
      <c r="F82" s="7">
        <v>2.41</v>
      </c>
      <c r="G82" s="7">
        <v>3.39</v>
      </c>
      <c r="H82" s="8">
        <v>53.24</v>
      </c>
      <c r="I82" s="16" t="s">
        <v>59</v>
      </c>
    </row>
    <row r="83" spans="1:9" s="6" customFormat="1" x14ac:dyDescent="0.3">
      <c r="A83" s="5">
        <v>123</v>
      </c>
      <c r="B83" s="7">
        <v>5359522</v>
      </c>
      <c r="C83" s="7">
        <v>18</v>
      </c>
      <c r="D83" s="7" t="s">
        <v>51</v>
      </c>
      <c r="E83" s="7">
        <v>8.6999999999999993</v>
      </c>
      <c r="F83" s="7">
        <v>2.3199999999999998</v>
      </c>
      <c r="G83" s="7">
        <v>4.42</v>
      </c>
      <c r="H83" s="8">
        <v>58.98</v>
      </c>
      <c r="I83" s="16" t="s">
        <v>59</v>
      </c>
    </row>
    <row r="84" spans="1:9" s="6" customFormat="1" x14ac:dyDescent="0.3">
      <c r="A84" s="5">
        <v>128</v>
      </c>
      <c r="B84" s="7">
        <v>3481290</v>
      </c>
      <c r="C84" s="7">
        <v>18</v>
      </c>
      <c r="D84" s="7" t="s">
        <v>50</v>
      </c>
      <c r="E84" s="7">
        <v>6.56</v>
      </c>
      <c r="F84" s="7">
        <v>2.23</v>
      </c>
      <c r="G84" s="7">
        <v>2.19</v>
      </c>
      <c r="H84" s="8">
        <v>40.549999999999997</v>
      </c>
      <c r="I84" s="16" t="s">
        <v>59</v>
      </c>
    </row>
    <row r="85" spans="1:9" s="6" customFormat="1" x14ac:dyDescent="0.3">
      <c r="A85" s="5">
        <v>134</v>
      </c>
      <c r="B85" s="7">
        <v>3289063</v>
      </c>
      <c r="C85" s="7">
        <v>18</v>
      </c>
      <c r="D85" s="7" t="s">
        <v>50</v>
      </c>
      <c r="E85" s="7">
        <v>5.56</v>
      </c>
      <c r="F85" s="7">
        <v>2.2799999999999998</v>
      </c>
      <c r="G85" s="7">
        <v>2.15</v>
      </c>
      <c r="H85" s="8">
        <v>49.15</v>
      </c>
      <c r="I85" s="16" t="s">
        <v>59</v>
      </c>
    </row>
    <row r="86" spans="1:9" s="6" customFormat="1" x14ac:dyDescent="0.3">
      <c r="A86" s="5">
        <v>174</v>
      </c>
      <c r="B86" s="7">
        <v>3763953</v>
      </c>
      <c r="C86" s="7">
        <v>18</v>
      </c>
      <c r="D86" s="7" t="s">
        <v>50</v>
      </c>
      <c r="E86" s="7">
        <v>9.61</v>
      </c>
      <c r="F86" s="7">
        <v>2.37</v>
      </c>
      <c r="G86" s="7">
        <v>3.07</v>
      </c>
      <c r="H86" s="8">
        <v>69.400000000000006</v>
      </c>
      <c r="I86" s="16" t="s">
        <v>58</v>
      </c>
    </row>
    <row r="87" spans="1:9" s="6" customFormat="1" x14ac:dyDescent="0.3">
      <c r="A87" s="5">
        <v>194</v>
      </c>
      <c r="B87" s="5">
        <v>4354809</v>
      </c>
      <c r="C87" s="5">
        <v>18</v>
      </c>
      <c r="D87" s="5" t="s">
        <v>51</v>
      </c>
      <c r="E87" s="5">
        <v>9.2200000000000006</v>
      </c>
      <c r="F87" s="5">
        <v>2.27</v>
      </c>
      <c r="G87" s="5">
        <v>2.19</v>
      </c>
      <c r="H87" s="8">
        <v>25.86</v>
      </c>
      <c r="I87" s="16" t="s">
        <v>58</v>
      </c>
    </row>
    <row r="88" spans="1:9" s="6" customFormat="1" x14ac:dyDescent="0.3">
      <c r="A88" s="5">
        <v>196</v>
      </c>
      <c r="B88" s="5">
        <v>8824414</v>
      </c>
      <c r="C88" s="5">
        <v>18</v>
      </c>
      <c r="D88" s="5" t="s">
        <v>51</v>
      </c>
      <c r="E88" s="5">
        <v>9.23</v>
      </c>
      <c r="F88" s="5">
        <v>2.2999999999999998</v>
      </c>
      <c r="G88" s="5">
        <v>3.03</v>
      </c>
      <c r="H88" s="8">
        <v>32.53</v>
      </c>
      <c r="I88" s="16" t="s">
        <v>58</v>
      </c>
    </row>
    <row r="89" spans="1:9" s="6" customFormat="1" x14ac:dyDescent="0.3">
      <c r="A89" s="5">
        <v>200</v>
      </c>
      <c r="B89" s="5">
        <v>8818810</v>
      </c>
      <c r="C89" s="5">
        <v>18</v>
      </c>
      <c r="D89" s="5" t="s">
        <v>51</v>
      </c>
      <c r="E89" s="5">
        <v>3.8</v>
      </c>
      <c r="F89" s="5">
        <v>2.23</v>
      </c>
      <c r="G89" s="5">
        <v>1.57</v>
      </c>
      <c r="H89" s="8">
        <v>53.42</v>
      </c>
      <c r="I89" s="16" t="s">
        <v>58</v>
      </c>
    </row>
    <row r="90" spans="1:9" s="6" customFormat="1" x14ac:dyDescent="0.3">
      <c r="A90" s="5">
        <v>1</v>
      </c>
      <c r="B90" s="9">
        <v>7094845</v>
      </c>
      <c r="C90" s="7">
        <v>19</v>
      </c>
      <c r="D90" s="7" t="s">
        <v>4</v>
      </c>
      <c r="E90" s="7">
        <v>7.15</v>
      </c>
      <c r="F90" s="7">
        <v>2.34</v>
      </c>
      <c r="G90" s="7">
        <v>2.25</v>
      </c>
      <c r="H90" s="13">
        <v>37.92</v>
      </c>
      <c r="I90" s="16" t="s">
        <v>59</v>
      </c>
    </row>
    <row r="91" spans="1:9" s="6" customFormat="1" x14ac:dyDescent="0.3">
      <c r="A91" s="5">
        <v>6</v>
      </c>
      <c r="B91" s="9" t="s">
        <v>6</v>
      </c>
      <c r="C91" s="7">
        <v>19</v>
      </c>
      <c r="D91" s="7" t="s">
        <v>5</v>
      </c>
      <c r="E91" s="7">
        <v>8.44</v>
      </c>
      <c r="F91" s="7">
        <v>2.36</v>
      </c>
      <c r="G91" s="7">
        <v>3.52</v>
      </c>
      <c r="H91" s="8">
        <v>48.8</v>
      </c>
      <c r="I91" s="16" t="s">
        <v>59</v>
      </c>
    </row>
    <row r="92" spans="1:9" s="6" customFormat="1" x14ac:dyDescent="0.3">
      <c r="A92" s="5">
        <v>27</v>
      </c>
      <c r="B92" s="9" t="s">
        <v>14</v>
      </c>
      <c r="C92" s="7">
        <v>19</v>
      </c>
      <c r="D92" s="7" t="s">
        <v>4</v>
      </c>
      <c r="E92" s="2">
        <v>6.67</v>
      </c>
      <c r="F92" s="2">
        <v>2.1800000000000002</v>
      </c>
      <c r="G92" s="2">
        <v>2.1</v>
      </c>
      <c r="H92" s="3">
        <v>37.930785347879493</v>
      </c>
      <c r="I92" s="16" t="s">
        <v>59</v>
      </c>
    </row>
    <row r="93" spans="1:9" s="6" customFormat="1" x14ac:dyDescent="0.3">
      <c r="A93" s="5">
        <v>31</v>
      </c>
      <c r="B93" s="9" t="s">
        <v>18</v>
      </c>
      <c r="C93" s="7">
        <v>19</v>
      </c>
      <c r="D93" s="7" t="s">
        <v>4</v>
      </c>
      <c r="E93" s="7">
        <v>7.91</v>
      </c>
      <c r="F93" s="7">
        <v>2.12</v>
      </c>
      <c r="G93" s="7">
        <v>4.16</v>
      </c>
      <c r="H93" s="8">
        <v>49.82</v>
      </c>
      <c r="I93" s="16" t="s">
        <v>59</v>
      </c>
    </row>
    <row r="94" spans="1:9" s="6" customFormat="1" x14ac:dyDescent="0.3">
      <c r="A94" s="5">
        <v>42</v>
      </c>
      <c r="B94" s="9" t="s">
        <v>29</v>
      </c>
      <c r="C94" s="7">
        <v>19</v>
      </c>
      <c r="D94" s="7" t="s">
        <v>4</v>
      </c>
      <c r="E94" s="7">
        <v>8.94</v>
      </c>
      <c r="F94" s="7">
        <v>2.12</v>
      </c>
      <c r="G94" s="7">
        <v>6.27</v>
      </c>
      <c r="H94" s="8">
        <v>74.42</v>
      </c>
      <c r="I94" s="16" t="s">
        <v>59</v>
      </c>
    </row>
    <row r="95" spans="1:9" s="6" customFormat="1" x14ac:dyDescent="0.3">
      <c r="A95" s="5">
        <v>65</v>
      </c>
      <c r="B95" s="7">
        <v>3960532</v>
      </c>
      <c r="C95" s="7">
        <v>19</v>
      </c>
      <c r="D95" s="7" t="s">
        <v>4</v>
      </c>
      <c r="E95" s="7">
        <v>5.29</v>
      </c>
      <c r="F95" s="7">
        <v>1.9</v>
      </c>
      <c r="G95" s="7">
        <v>3.5</v>
      </c>
      <c r="H95" s="8">
        <v>79.290000000000006</v>
      </c>
      <c r="I95" s="16" t="s">
        <v>59</v>
      </c>
    </row>
    <row r="96" spans="1:9" s="6" customFormat="1" x14ac:dyDescent="0.3">
      <c r="A96" s="5">
        <v>71</v>
      </c>
      <c r="B96" s="7">
        <v>7169733</v>
      </c>
      <c r="C96" s="7">
        <v>19</v>
      </c>
      <c r="D96" s="7" t="s">
        <v>50</v>
      </c>
      <c r="E96" s="7">
        <v>8.57</v>
      </c>
      <c r="F96" s="7">
        <v>2.27</v>
      </c>
      <c r="G96" s="7">
        <v>2.4900000000000002</v>
      </c>
      <c r="H96" s="8">
        <v>33.700000000000003</v>
      </c>
      <c r="I96" s="16" t="s">
        <v>59</v>
      </c>
    </row>
    <row r="97" spans="1:9" s="6" customFormat="1" x14ac:dyDescent="0.3">
      <c r="A97" s="5">
        <v>101</v>
      </c>
      <c r="B97" s="7">
        <v>8476622</v>
      </c>
      <c r="C97" s="7">
        <v>19</v>
      </c>
      <c r="D97" s="7" t="s">
        <v>50</v>
      </c>
      <c r="E97" s="7">
        <v>10.210000000000001</v>
      </c>
      <c r="F97" s="7">
        <v>2.36</v>
      </c>
      <c r="G97" s="7">
        <v>3.17</v>
      </c>
      <c r="H97" s="8">
        <v>35.29</v>
      </c>
      <c r="I97" s="16" t="s">
        <v>59</v>
      </c>
    </row>
    <row r="98" spans="1:9" s="6" customFormat="1" x14ac:dyDescent="0.3">
      <c r="A98" s="5">
        <v>110</v>
      </c>
      <c r="B98" s="7">
        <v>7933302</v>
      </c>
      <c r="C98" s="7">
        <v>19</v>
      </c>
      <c r="D98" s="7" t="s">
        <v>51</v>
      </c>
      <c r="E98" s="7">
        <v>8.7200000000000006</v>
      </c>
      <c r="F98" s="7">
        <v>0.35</v>
      </c>
      <c r="G98" s="7">
        <v>4.16</v>
      </c>
      <c r="H98" s="8">
        <v>49.7</v>
      </c>
      <c r="I98" s="16" t="s">
        <v>59</v>
      </c>
    </row>
    <row r="99" spans="1:9" s="6" customFormat="1" x14ac:dyDescent="0.3">
      <c r="A99" s="5">
        <v>114</v>
      </c>
      <c r="B99" s="7">
        <v>8289947</v>
      </c>
      <c r="C99" s="7">
        <v>19</v>
      </c>
      <c r="D99" s="7" t="s">
        <v>51</v>
      </c>
      <c r="E99" s="7">
        <v>5.53</v>
      </c>
      <c r="F99" s="7">
        <v>2.33</v>
      </c>
      <c r="G99" s="7">
        <v>2.14</v>
      </c>
      <c r="H99" s="8">
        <v>49.56</v>
      </c>
      <c r="I99" s="16" t="s">
        <v>59</v>
      </c>
    </row>
    <row r="100" spans="1:9" s="6" customFormat="1" x14ac:dyDescent="0.3">
      <c r="A100" s="5">
        <v>131</v>
      </c>
      <c r="B100" s="7">
        <v>8362416</v>
      </c>
      <c r="C100" s="7">
        <v>19</v>
      </c>
      <c r="D100" s="7" t="s">
        <v>51</v>
      </c>
      <c r="E100" s="7">
        <v>7.76</v>
      </c>
      <c r="F100" s="7">
        <v>2.29</v>
      </c>
      <c r="G100" s="7">
        <v>3.62</v>
      </c>
      <c r="H100" s="8">
        <v>55.11</v>
      </c>
      <c r="I100" s="16" t="s">
        <v>59</v>
      </c>
    </row>
    <row r="101" spans="1:9" s="6" customFormat="1" x14ac:dyDescent="0.3">
      <c r="A101" s="5">
        <v>153</v>
      </c>
      <c r="B101" s="7">
        <v>3395078</v>
      </c>
      <c r="C101" s="7">
        <v>19</v>
      </c>
      <c r="D101" s="7" t="s">
        <v>51</v>
      </c>
      <c r="E101" s="7">
        <v>7.32</v>
      </c>
      <c r="F101" s="7">
        <v>2.31</v>
      </c>
      <c r="G101" s="7">
        <v>1.61</v>
      </c>
      <c r="H101" s="8">
        <v>26.31</v>
      </c>
      <c r="I101" s="16" t="s">
        <v>59</v>
      </c>
    </row>
    <row r="102" spans="1:9" s="6" customFormat="1" x14ac:dyDescent="0.3">
      <c r="A102" s="5">
        <v>161</v>
      </c>
      <c r="B102" s="7">
        <v>8378512</v>
      </c>
      <c r="C102" s="7">
        <v>19</v>
      </c>
      <c r="D102" s="7" t="s">
        <v>50</v>
      </c>
      <c r="E102" s="7">
        <v>8.11</v>
      </c>
      <c r="F102" s="7">
        <v>2.3199999999999998</v>
      </c>
      <c r="G102" s="7">
        <v>3</v>
      </c>
      <c r="H102" s="8">
        <v>43.46</v>
      </c>
      <c r="I102" s="16" t="s">
        <v>58</v>
      </c>
    </row>
    <row r="103" spans="1:9" s="6" customFormat="1" x14ac:dyDescent="0.3">
      <c r="A103" s="5">
        <v>165</v>
      </c>
      <c r="B103" s="7">
        <v>8380562</v>
      </c>
      <c r="C103" s="7">
        <v>19</v>
      </c>
      <c r="D103" s="7" t="s">
        <v>51</v>
      </c>
      <c r="E103" s="7">
        <v>7.52</v>
      </c>
      <c r="F103" s="7">
        <v>2.3199999999999998</v>
      </c>
      <c r="G103" s="7">
        <v>3.01</v>
      </c>
      <c r="H103" s="8">
        <v>47.67</v>
      </c>
      <c r="I103" s="16" t="s">
        <v>58</v>
      </c>
    </row>
    <row r="104" spans="1:9" s="6" customFormat="1" x14ac:dyDescent="0.3">
      <c r="A104" s="5">
        <v>168</v>
      </c>
      <c r="B104" s="7">
        <v>8617154</v>
      </c>
      <c r="C104" s="7">
        <v>19</v>
      </c>
      <c r="D104" s="7" t="s">
        <v>51</v>
      </c>
      <c r="E104" s="7">
        <v>5.36</v>
      </c>
      <c r="F104" s="7">
        <v>2.3199999999999998</v>
      </c>
      <c r="G104" s="7">
        <v>1.84</v>
      </c>
      <c r="H104" s="8">
        <v>44.3</v>
      </c>
      <c r="I104" s="16" t="s">
        <v>58</v>
      </c>
    </row>
    <row r="105" spans="1:9" s="6" customFormat="1" x14ac:dyDescent="0.3">
      <c r="A105" s="5">
        <v>188</v>
      </c>
      <c r="B105" s="5">
        <v>7735834</v>
      </c>
      <c r="C105" s="5">
        <v>19</v>
      </c>
      <c r="D105" s="5" t="s">
        <v>51</v>
      </c>
      <c r="E105" s="5">
        <v>8.57</v>
      </c>
      <c r="F105" s="5">
        <v>2.38</v>
      </c>
      <c r="G105" s="5">
        <v>5.04</v>
      </c>
      <c r="H105" s="8">
        <v>68.16</v>
      </c>
      <c r="I105" s="16" t="s">
        <v>58</v>
      </c>
    </row>
    <row r="106" spans="1:9" s="6" customFormat="1" x14ac:dyDescent="0.3">
      <c r="A106" s="5">
        <v>214</v>
      </c>
      <c r="B106" s="5">
        <v>10152661</v>
      </c>
      <c r="C106" s="5">
        <v>19</v>
      </c>
      <c r="D106" s="5" t="s">
        <v>5</v>
      </c>
      <c r="E106" s="5">
        <v>6.86</v>
      </c>
      <c r="F106" s="5">
        <v>2.31</v>
      </c>
      <c r="G106" s="5">
        <v>1.77</v>
      </c>
      <c r="H106" s="8">
        <v>31.28</v>
      </c>
      <c r="I106" s="16" t="s">
        <v>58</v>
      </c>
    </row>
    <row r="107" spans="1:9" s="6" customFormat="1" x14ac:dyDescent="0.3">
      <c r="A107" s="5">
        <v>216</v>
      </c>
      <c r="B107" s="5">
        <v>10165488</v>
      </c>
      <c r="C107" s="5">
        <v>19</v>
      </c>
      <c r="D107" s="5" t="s">
        <v>4</v>
      </c>
      <c r="E107" s="5">
        <v>7.3</v>
      </c>
      <c r="F107" s="5">
        <v>2.29</v>
      </c>
      <c r="G107" s="5">
        <v>1.18</v>
      </c>
      <c r="H107" s="8">
        <v>19.32</v>
      </c>
      <c r="I107" s="16" t="s">
        <v>58</v>
      </c>
    </row>
    <row r="108" spans="1:9" s="6" customFormat="1" x14ac:dyDescent="0.3">
      <c r="A108" s="5">
        <v>12</v>
      </c>
      <c r="B108" s="9">
        <v>5013033</v>
      </c>
      <c r="C108" s="7">
        <v>20</v>
      </c>
      <c r="D108" s="7" t="s">
        <v>5</v>
      </c>
      <c r="E108" s="7">
        <v>7.88</v>
      </c>
      <c r="F108" s="7">
        <v>2.36</v>
      </c>
      <c r="G108" s="7">
        <v>1.9</v>
      </c>
      <c r="H108" s="13">
        <v>28.56</v>
      </c>
      <c r="I108" s="16" t="s">
        <v>59</v>
      </c>
    </row>
    <row r="109" spans="1:9" s="6" customFormat="1" x14ac:dyDescent="0.3">
      <c r="A109" s="5">
        <v>19</v>
      </c>
      <c r="B109" s="7">
        <v>5194889</v>
      </c>
      <c r="C109" s="7">
        <v>20</v>
      </c>
      <c r="D109" s="7" t="s">
        <v>5</v>
      </c>
      <c r="E109" s="7">
        <v>8.4600000000000009</v>
      </c>
      <c r="F109" s="7">
        <v>2.0699999999999998</v>
      </c>
      <c r="G109" s="7">
        <v>4.29</v>
      </c>
      <c r="H109" s="8">
        <v>58.1</v>
      </c>
      <c r="I109" s="16" t="s">
        <v>59</v>
      </c>
    </row>
    <row r="110" spans="1:9" s="6" customFormat="1" x14ac:dyDescent="0.3">
      <c r="A110" s="5">
        <v>20</v>
      </c>
      <c r="B110" s="7">
        <v>5103907</v>
      </c>
      <c r="C110" s="7">
        <v>20</v>
      </c>
      <c r="D110" s="7" t="s">
        <v>4</v>
      </c>
      <c r="E110" s="7">
        <v>7.97</v>
      </c>
      <c r="F110" s="7">
        <v>2.36</v>
      </c>
      <c r="G110" s="7">
        <v>5.32</v>
      </c>
      <c r="H110" s="8">
        <v>78.900000000000006</v>
      </c>
      <c r="I110" s="16" t="s">
        <v>59</v>
      </c>
    </row>
    <row r="111" spans="1:9" s="6" customFormat="1" x14ac:dyDescent="0.3">
      <c r="A111" s="5">
        <v>34</v>
      </c>
      <c r="B111" s="9" t="s">
        <v>21</v>
      </c>
      <c r="C111" s="7">
        <v>20</v>
      </c>
      <c r="D111" s="7" t="s">
        <v>4</v>
      </c>
      <c r="E111" s="7">
        <v>7.62</v>
      </c>
      <c r="F111" s="7">
        <v>2.1</v>
      </c>
      <c r="G111" s="7">
        <v>4.6500000000000004</v>
      </c>
      <c r="H111" s="8">
        <v>71.23</v>
      </c>
      <c r="I111" s="16" t="s">
        <v>59</v>
      </c>
    </row>
    <row r="112" spans="1:9" s="6" customFormat="1" x14ac:dyDescent="0.3">
      <c r="A112" s="5">
        <v>44</v>
      </c>
      <c r="B112" s="9" t="s">
        <v>31</v>
      </c>
      <c r="C112" s="7">
        <v>20</v>
      </c>
      <c r="D112" s="7" t="s">
        <v>4</v>
      </c>
      <c r="E112" s="7">
        <v>6.68</v>
      </c>
      <c r="F112" s="7">
        <v>2.35</v>
      </c>
      <c r="G112" s="7">
        <v>2.85</v>
      </c>
      <c r="H112" s="8">
        <v>52.22</v>
      </c>
      <c r="I112" s="16" t="s">
        <v>59</v>
      </c>
    </row>
    <row r="113" spans="1:9" s="6" customFormat="1" x14ac:dyDescent="0.3">
      <c r="A113" s="5">
        <v>54</v>
      </c>
      <c r="B113" s="9" t="s">
        <v>41</v>
      </c>
      <c r="C113" s="7">
        <v>20</v>
      </c>
      <c r="D113" s="7" t="s">
        <v>4</v>
      </c>
      <c r="E113" s="7">
        <v>7.74</v>
      </c>
      <c r="F113" s="7">
        <v>2.2000000000000002</v>
      </c>
      <c r="G113" s="7">
        <v>3.06</v>
      </c>
      <c r="H113" s="8">
        <v>46.39</v>
      </c>
      <c r="I113" s="16" t="s">
        <v>59</v>
      </c>
    </row>
    <row r="114" spans="1:9" s="6" customFormat="1" x14ac:dyDescent="0.3">
      <c r="A114" s="5">
        <v>100</v>
      </c>
      <c r="B114" s="7">
        <v>7525169</v>
      </c>
      <c r="C114" s="7">
        <v>20</v>
      </c>
      <c r="D114" s="7" t="s">
        <v>51</v>
      </c>
      <c r="E114" s="7">
        <v>9.09</v>
      </c>
      <c r="F114" s="7">
        <v>2.27</v>
      </c>
      <c r="G114" s="7">
        <v>2.83</v>
      </c>
      <c r="H114" s="8">
        <v>35.78</v>
      </c>
      <c r="I114" s="16" t="s">
        <v>59</v>
      </c>
    </row>
    <row r="115" spans="1:9" s="6" customFormat="1" x14ac:dyDescent="0.3">
      <c r="A115" s="5">
        <v>120</v>
      </c>
      <c r="B115" s="7">
        <v>8256146</v>
      </c>
      <c r="C115" s="7">
        <v>20</v>
      </c>
      <c r="D115" s="7" t="s">
        <v>50</v>
      </c>
      <c r="E115" s="7">
        <v>5.87</v>
      </c>
      <c r="F115" s="7">
        <v>2.27</v>
      </c>
      <c r="G115" s="7">
        <v>1.46</v>
      </c>
      <c r="H115" s="8">
        <v>31.13</v>
      </c>
      <c r="I115" s="16" t="s">
        <v>59</v>
      </c>
    </row>
    <row r="116" spans="1:9" s="6" customFormat="1" x14ac:dyDescent="0.3">
      <c r="A116" s="5">
        <v>141</v>
      </c>
      <c r="B116" s="7">
        <v>8250329</v>
      </c>
      <c r="C116" s="7">
        <v>20</v>
      </c>
      <c r="D116" s="7" t="s">
        <v>51</v>
      </c>
      <c r="E116" s="7">
        <v>8.64</v>
      </c>
      <c r="F116" s="7">
        <v>2.15</v>
      </c>
      <c r="G116" s="7">
        <v>1.59</v>
      </c>
      <c r="H116" s="8">
        <v>21.14</v>
      </c>
      <c r="I116" s="16" t="s">
        <v>59</v>
      </c>
    </row>
    <row r="117" spans="1:9" s="6" customFormat="1" x14ac:dyDescent="0.3">
      <c r="A117" s="5">
        <v>162</v>
      </c>
      <c r="B117" s="7">
        <v>8254897</v>
      </c>
      <c r="C117" s="7">
        <v>20</v>
      </c>
      <c r="D117" s="7" t="s">
        <v>50</v>
      </c>
      <c r="E117" s="7">
        <v>6.69</v>
      </c>
      <c r="F117" s="7">
        <v>2.23</v>
      </c>
      <c r="G117" s="7">
        <v>3.26</v>
      </c>
      <c r="H117" s="8">
        <v>58.95</v>
      </c>
      <c r="I117" s="16" t="s">
        <v>58</v>
      </c>
    </row>
    <row r="118" spans="1:9" s="6" customFormat="1" x14ac:dyDescent="0.3">
      <c r="A118" s="5">
        <v>198</v>
      </c>
      <c r="B118" s="5">
        <v>8798825</v>
      </c>
      <c r="C118" s="5">
        <v>20</v>
      </c>
      <c r="D118" s="5" t="s">
        <v>51</v>
      </c>
      <c r="E118" s="5">
        <v>5.3</v>
      </c>
      <c r="F118" s="5">
        <v>2.2799999999999998</v>
      </c>
      <c r="G118" s="5">
        <v>1.7</v>
      </c>
      <c r="H118" s="8">
        <v>38.950000000000003</v>
      </c>
      <c r="I118" s="16" t="s">
        <v>58</v>
      </c>
    </row>
    <row r="119" spans="1:9" s="6" customFormat="1" x14ac:dyDescent="0.3">
      <c r="A119" s="5">
        <v>26</v>
      </c>
      <c r="B119" s="9" t="s">
        <v>13</v>
      </c>
      <c r="C119" s="7">
        <v>21</v>
      </c>
      <c r="D119" s="7" t="s">
        <v>5</v>
      </c>
      <c r="E119" s="7">
        <v>8.57</v>
      </c>
      <c r="F119" s="7">
        <v>2.0499999999999998</v>
      </c>
      <c r="G119" s="7">
        <v>2.2599999999999998</v>
      </c>
      <c r="H119" s="13">
        <v>30.12</v>
      </c>
      <c r="I119" s="16" t="s">
        <v>59</v>
      </c>
    </row>
    <row r="120" spans="1:9" s="6" customFormat="1" x14ac:dyDescent="0.3">
      <c r="A120" s="5">
        <v>32</v>
      </c>
      <c r="B120" s="9" t="s">
        <v>19</v>
      </c>
      <c r="C120" s="7">
        <v>21</v>
      </c>
      <c r="D120" s="7" t="s">
        <v>4</v>
      </c>
      <c r="E120" s="7">
        <v>10.42</v>
      </c>
      <c r="F120" s="7">
        <v>2.17</v>
      </c>
      <c r="G120" s="7">
        <v>3.36</v>
      </c>
      <c r="H120" s="8">
        <v>36.159999999999997</v>
      </c>
      <c r="I120" s="16" t="s">
        <v>59</v>
      </c>
    </row>
    <row r="121" spans="1:9" s="6" customFormat="1" x14ac:dyDescent="0.3">
      <c r="A121" s="5">
        <v>46</v>
      </c>
      <c r="B121" s="9" t="s">
        <v>33</v>
      </c>
      <c r="C121" s="7">
        <v>21</v>
      </c>
      <c r="D121" s="7" t="s">
        <v>5</v>
      </c>
      <c r="E121" s="2">
        <v>9.32</v>
      </c>
      <c r="F121" s="2">
        <v>2.14</v>
      </c>
      <c r="G121" s="2">
        <v>5.24</v>
      </c>
      <c r="H121" s="8">
        <v>63.85</v>
      </c>
      <c r="I121" s="16" t="s">
        <v>59</v>
      </c>
    </row>
    <row r="122" spans="1:9" s="6" customFormat="1" x14ac:dyDescent="0.3">
      <c r="A122" s="5">
        <v>77</v>
      </c>
      <c r="B122" s="7">
        <v>8348426</v>
      </c>
      <c r="C122" s="7">
        <v>21</v>
      </c>
      <c r="D122" s="7" t="s">
        <v>50</v>
      </c>
      <c r="E122" s="7">
        <v>10.37</v>
      </c>
      <c r="F122" s="7">
        <v>2.21</v>
      </c>
      <c r="G122" s="7">
        <v>3.76</v>
      </c>
      <c r="H122" s="8">
        <v>40.78</v>
      </c>
      <c r="I122" s="16" t="s">
        <v>59</v>
      </c>
    </row>
    <row r="123" spans="1:9" s="6" customFormat="1" x14ac:dyDescent="0.3">
      <c r="A123" s="5">
        <v>138</v>
      </c>
      <c r="B123" s="7">
        <v>5137746</v>
      </c>
      <c r="C123" s="7">
        <v>21</v>
      </c>
      <c r="D123" s="7" t="s">
        <v>51</v>
      </c>
      <c r="E123" s="7">
        <v>8.27</v>
      </c>
      <c r="F123" s="7">
        <v>0.4</v>
      </c>
      <c r="G123" s="7">
        <v>5.96</v>
      </c>
      <c r="H123" s="8">
        <v>75.73</v>
      </c>
      <c r="I123" s="16" t="s">
        <v>59</v>
      </c>
    </row>
    <row r="124" spans="1:9" s="6" customFormat="1" x14ac:dyDescent="0.3">
      <c r="A124" s="5">
        <v>170</v>
      </c>
      <c r="B124" s="7">
        <v>3019637</v>
      </c>
      <c r="C124" s="7">
        <v>21</v>
      </c>
      <c r="D124" s="7" t="s">
        <v>50</v>
      </c>
      <c r="E124" s="7">
        <v>7.47</v>
      </c>
      <c r="F124" s="7">
        <v>2.27</v>
      </c>
      <c r="G124" s="7">
        <v>3.04</v>
      </c>
      <c r="H124" s="8">
        <v>48.33</v>
      </c>
      <c r="I124" s="16" t="s">
        <v>58</v>
      </c>
    </row>
    <row r="125" spans="1:9" s="6" customFormat="1" x14ac:dyDescent="0.3">
      <c r="A125" s="5">
        <v>4</v>
      </c>
      <c r="B125" s="9">
        <v>7296312</v>
      </c>
      <c r="C125" s="7">
        <v>22</v>
      </c>
      <c r="D125" s="7" t="s">
        <v>5</v>
      </c>
      <c r="E125" s="7">
        <v>10.02</v>
      </c>
      <c r="F125" s="7">
        <v>2.2400000000000002</v>
      </c>
      <c r="G125" s="7">
        <v>3.46</v>
      </c>
      <c r="H125" s="8">
        <v>39.07</v>
      </c>
      <c r="I125" s="16" t="s">
        <v>59</v>
      </c>
    </row>
    <row r="126" spans="1:9" s="6" customFormat="1" x14ac:dyDescent="0.3">
      <c r="A126" s="5">
        <v>7</v>
      </c>
      <c r="B126" s="9">
        <v>7322429</v>
      </c>
      <c r="C126" s="7">
        <v>22</v>
      </c>
      <c r="D126" s="7" t="s">
        <v>5</v>
      </c>
      <c r="E126" s="7">
        <v>8.75</v>
      </c>
      <c r="F126" s="7">
        <v>2.3199999999999998</v>
      </c>
      <c r="G126" s="7">
        <v>1.85</v>
      </c>
      <c r="H126" s="8">
        <v>24.52</v>
      </c>
      <c r="I126" s="16" t="s">
        <v>59</v>
      </c>
    </row>
    <row r="127" spans="1:9" s="6" customFormat="1" x14ac:dyDescent="0.3">
      <c r="A127" s="5">
        <v>13</v>
      </c>
      <c r="B127" s="9">
        <v>5009717</v>
      </c>
      <c r="C127" s="7">
        <v>22</v>
      </c>
      <c r="D127" s="7" t="s">
        <v>4</v>
      </c>
      <c r="E127" s="7">
        <v>9.18</v>
      </c>
      <c r="F127" s="7">
        <v>2.36</v>
      </c>
      <c r="G127" s="7">
        <v>2.92</v>
      </c>
      <c r="H127" s="8">
        <v>36.72</v>
      </c>
      <c r="I127" s="16" t="s">
        <v>59</v>
      </c>
    </row>
    <row r="128" spans="1:9" s="6" customFormat="1" x14ac:dyDescent="0.3">
      <c r="A128" s="5">
        <v>16</v>
      </c>
      <c r="B128" s="9">
        <v>5122739</v>
      </c>
      <c r="C128" s="7">
        <v>22</v>
      </c>
      <c r="D128" s="7" t="s">
        <v>4</v>
      </c>
      <c r="E128" s="7">
        <v>4.3499999999999996</v>
      </c>
      <c r="F128" s="7">
        <v>2.13</v>
      </c>
      <c r="G128" s="7">
        <v>2.13</v>
      </c>
      <c r="H128" s="8">
        <v>65.69</v>
      </c>
      <c r="I128" s="16" t="s">
        <v>59</v>
      </c>
    </row>
    <row r="129" spans="1:9" s="6" customFormat="1" x14ac:dyDescent="0.3">
      <c r="A129" s="5">
        <v>41</v>
      </c>
      <c r="B129" s="9" t="s">
        <v>28</v>
      </c>
      <c r="C129" s="7">
        <v>22</v>
      </c>
      <c r="D129" s="7" t="s">
        <v>5</v>
      </c>
      <c r="E129" s="7">
        <v>6.56</v>
      </c>
      <c r="F129" s="7">
        <v>2.2599999999999998</v>
      </c>
      <c r="G129" s="7">
        <v>3.89</v>
      </c>
      <c r="H129" s="8">
        <v>72.239999999999995</v>
      </c>
      <c r="I129" s="16" t="s">
        <v>59</v>
      </c>
    </row>
    <row r="130" spans="1:9" s="6" customFormat="1" x14ac:dyDescent="0.3">
      <c r="A130" s="5">
        <v>43</v>
      </c>
      <c r="B130" s="9" t="s">
        <v>30</v>
      </c>
      <c r="C130" s="12">
        <v>22</v>
      </c>
      <c r="D130" s="7" t="s">
        <v>5</v>
      </c>
      <c r="E130" s="7">
        <v>6.18</v>
      </c>
      <c r="F130" s="7">
        <v>2.1</v>
      </c>
      <c r="G130" s="7">
        <v>2.13</v>
      </c>
      <c r="H130" s="8">
        <v>41.86</v>
      </c>
      <c r="I130" s="16" t="s">
        <v>59</v>
      </c>
    </row>
    <row r="131" spans="1:9" s="6" customFormat="1" x14ac:dyDescent="0.3">
      <c r="A131" s="5">
        <v>70</v>
      </c>
      <c r="B131" s="7">
        <v>5609516</v>
      </c>
      <c r="C131" s="7">
        <v>22</v>
      </c>
      <c r="D131" s="7" t="s">
        <v>4</v>
      </c>
      <c r="E131" s="7">
        <v>8.4499999999999993</v>
      </c>
      <c r="F131" s="7">
        <v>2.2599999999999998</v>
      </c>
      <c r="G131" s="7">
        <v>3.57</v>
      </c>
      <c r="H131" s="8">
        <v>49.07</v>
      </c>
      <c r="I131" s="16" t="s">
        <v>59</v>
      </c>
    </row>
    <row r="132" spans="1:9" s="6" customFormat="1" x14ac:dyDescent="0.3">
      <c r="A132" s="5">
        <v>130</v>
      </c>
      <c r="B132" s="7">
        <v>8277067</v>
      </c>
      <c r="C132" s="7">
        <v>22</v>
      </c>
      <c r="D132" s="7" t="s">
        <v>50</v>
      </c>
      <c r="E132" s="7">
        <v>7.46</v>
      </c>
      <c r="F132" s="7">
        <v>2.27</v>
      </c>
      <c r="G132" s="7">
        <v>0.99</v>
      </c>
      <c r="H132" s="8">
        <v>15.77</v>
      </c>
      <c r="I132" s="16" t="s">
        <v>59</v>
      </c>
    </row>
    <row r="133" spans="1:9" s="6" customFormat="1" x14ac:dyDescent="0.3">
      <c r="A133" s="5">
        <v>140</v>
      </c>
      <c r="B133" s="7">
        <v>7289457</v>
      </c>
      <c r="C133" s="7">
        <v>22</v>
      </c>
      <c r="D133" s="7" t="s">
        <v>51</v>
      </c>
      <c r="E133" s="7">
        <v>5.6</v>
      </c>
      <c r="F133" s="7">
        <v>2.2000000000000002</v>
      </c>
      <c r="G133" s="7">
        <v>1.46</v>
      </c>
      <c r="H133" s="8">
        <v>32.76</v>
      </c>
      <c r="I133" s="16" t="s">
        <v>59</v>
      </c>
    </row>
    <row r="134" spans="1:9" s="6" customFormat="1" x14ac:dyDescent="0.3">
      <c r="A134" s="5">
        <v>48</v>
      </c>
      <c r="B134" s="9" t="s">
        <v>35</v>
      </c>
      <c r="C134" s="7">
        <v>23</v>
      </c>
      <c r="D134" s="7" t="s">
        <v>5</v>
      </c>
      <c r="E134" s="7">
        <v>7.9</v>
      </c>
      <c r="F134" s="7">
        <v>2.17</v>
      </c>
      <c r="G134" s="7">
        <v>1.85</v>
      </c>
      <c r="H134" s="8">
        <v>27.32</v>
      </c>
      <c r="I134" s="16" t="s">
        <v>59</v>
      </c>
    </row>
    <row r="135" spans="1:9" s="6" customFormat="1" x14ac:dyDescent="0.3">
      <c r="A135" s="5">
        <v>51</v>
      </c>
      <c r="B135" s="9" t="s">
        <v>38</v>
      </c>
      <c r="C135" s="7">
        <v>23</v>
      </c>
      <c r="D135" s="7" t="s">
        <v>4</v>
      </c>
      <c r="E135" s="7">
        <v>8.9</v>
      </c>
      <c r="F135" s="7">
        <v>2.2599999999999998</v>
      </c>
      <c r="G135" s="7">
        <v>2.94</v>
      </c>
      <c r="H135" s="8">
        <v>38.06</v>
      </c>
      <c r="I135" s="16" t="s">
        <v>59</v>
      </c>
    </row>
    <row r="136" spans="1:9" s="6" customFormat="1" x14ac:dyDescent="0.3">
      <c r="A136" s="5">
        <v>60</v>
      </c>
      <c r="B136" s="9" t="s">
        <v>47</v>
      </c>
      <c r="C136" s="7">
        <v>23</v>
      </c>
      <c r="D136" s="7" t="s">
        <v>4</v>
      </c>
      <c r="E136" s="7">
        <v>10.130000000000001</v>
      </c>
      <c r="F136" s="7">
        <v>2.17</v>
      </c>
      <c r="G136" s="7">
        <v>2.8</v>
      </c>
      <c r="H136" s="8">
        <v>31.11</v>
      </c>
      <c r="I136" s="16" t="s">
        <v>59</v>
      </c>
    </row>
    <row r="137" spans="1:9" s="6" customFormat="1" x14ac:dyDescent="0.3">
      <c r="A137" s="5">
        <v>74</v>
      </c>
      <c r="B137" s="7">
        <v>7032557</v>
      </c>
      <c r="C137" s="7">
        <v>23</v>
      </c>
      <c r="D137" s="7" t="s">
        <v>51</v>
      </c>
      <c r="E137" s="7">
        <v>8.23</v>
      </c>
      <c r="F137" s="7">
        <v>0.43</v>
      </c>
      <c r="G137" s="7">
        <v>5.0199999999999996</v>
      </c>
      <c r="H137" s="8">
        <v>64.36</v>
      </c>
      <c r="I137" s="16" t="s">
        <v>59</v>
      </c>
    </row>
    <row r="138" spans="1:9" s="6" customFormat="1" x14ac:dyDescent="0.3">
      <c r="A138" s="5">
        <v>111</v>
      </c>
      <c r="B138" s="7">
        <v>7852757</v>
      </c>
      <c r="C138" s="7">
        <v>23</v>
      </c>
      <c r="D138" s="7" t="s">
        <v>51</v>
      </c>
      <c r="E138" s="7">
        <v>6.44</v>
      </c>
      <c r="F138" s="7">
        <v>2.36</v>
      </c>
      <c r="G138" s="7">
        <v>2.36</v>
      </c>
      <c r="H138" s="8">
        <v>45.27</v>
      </c>
      <c r="I138" s="16" t="s">
        <v>59</v>
      </c>
    </row>
    <row r="139" spans="1:9" s="6" customFormat="1" x14ac:dyDescent="0.3">
      <c r="A139" s="5">
        <v>129</v>
      </c>
      <c r="B139" s="7">
        <v>5114182</v>
      </c>
      <c r="C139" s="7">
        <v>23</v>
      </c>
      <c r="D139" s="7" t="s">
        <v>51</v>
      </c>
      <c r="E139" s="7">
        <v>7.4</v>
      </c>
      <c r="F139" s="7">
        <v>2.23</v>
      </c>
      <c r="G139" s="7">
        <v>3.13</v>
      </c>
      <c r="H139" s="8">
        <v>50.16</v>
      </c>
      <c r="I139" s="16" t="s">
        <v>59</v>
      </c>
    </row>
    <row r="140" spans="1:9" s="6" customFormat="1" x14ac:dyDescent="0.3">
      <c r="A140" s="5">
        <v>204</v>
      </c>
      <c r="B140" s="5">
        <v>10030993</v>
      </c>
      <c r="C140" s="5">
        <v>23</v>
      </c>
      <c r="D140" s="5" t="s">
        <v>5</v>
      </c>
      <c r="E140" s="5">
        <v>7.58</v>
      </c>
      <c r="F140" s="5">
        <v>2.31</v>
      </c>
      <c r="G140" s="5">
        <v>1.76</v>
      </c>
      <c r="H140" s="8">
        <v>27.59</v>
      </c>
      <c r="I140" s="16" t="s">
        <v>58</v>
      </c>
    </row>
    <row r="141" spans="1:9" s="6" customFormat="1" x14ac:dyDescent="0.3">
      <c r="A141" s="5">
        <v>2</v>
      </c>
      <c r="B141" s="9">
        <v>7299915</v>
      </c>
      <c r="C141" s="7">
        <v>24</v>
      </c>
      <c r="D141" s="7" t="s">
        <v>4</v>
      </c>
      <c r="E141" s="7">
        <v>8.4700000000000006</v>
      </c>
      <c r="F141" s="7">
        <v>2.31</v>
      </c>
      <c r="G141" s="7">
        <v>2.73</v>
      </c>
      <c r="H141" s="13">
        <v>37.56</v>
      </c>
      <c r="I141" s="16" t="s">
        <v>59</v>
      </c>
    </row>
    <row r="142" spans="1:9" s="6" customFormat="1" x14ac:dyDescent="0.3">
      <c r="A142" s="5">
        <v>76</v>
      </c>
      <c r="B142" s="7">
        <v>8444875</v>
      </c>
      <c r="C142" s="7">
        <v>24</v>
      </c>
      <c r="D142" s="7" t="s">
        <v>51</v>
      </c>
      <c r="E142" s="7">
        <v>8.4</v>
      </c>
      <c r="F142" s="7">
        <v>2.2799999999999998</v>
      </c>
      <c r="G142" s="7">
        <v>2.98</v>
      </c>
      <c r="H142" s="8">
        <v>41.31</v>
      </c>
      <c r="I142" s="16" t="s">
        <v>59</v>
      </c>
    </row>
    <row r="143" spans="1:9" s="6" customFormat="1" x14ac:dyDescent="0.3">
      <c r="A143" s="5">
        <v>78</v>
      </c>
      <c r="B143" s="7">
        <v>7725927</v>
      </c>
      <c r="C143" s="7">
        <v>24</v>
      </c>
      <c r="D143" s="7" t="s">
        <v>50</v>
      </c>
      <c r="E143" s="7">
        <v>9.6</v>
      </c>
      <c r="F143" s="7">
        <v>2.23</v>
      </c>
      <c r="G143" s="7">
        <v>2.27</v>
      </c>
      <c r="H143" s="8">
        <v>26.89</v>
      </c>
      <c r="I143" s="16" t="s">
        <v>59</v>
      </c>
    </row>
    <row r="144" spans="1:9" s="6" customFormat="1" x14ac:dyDescent="0.3">
      <c r="A144" s="5">
        <v>88</v>
      </c>
      <c r="B144" s="7">
        <v>5528277</v>
      </c>
      <c r="C144" s="7">
        <v>24</v>
      </c>
      <c r="D144" s="7" t="s">
        <v>50</v>
      </c>
      <c r="E144" s="7">
        <v>7.68</v>
      </c>
      <c r="F144" s="7">
        <v>2.23</v>
      </c>
      <c r="G144" s="7">
        <v>3.3</v>
      </c>
      <c r="H144" s="8">
        <v>50.61</v>
      </c>
      <c r="I144" s="16" t="s">
        <v>59</v>
      </c>
    </row>
    <row r="145" spans="1:9" s="6" customFormat="1" x14ac:dyDescent="0.3">
      <c r="A145" s="5">
        <v>99</v>
      </c>
      <c r="B145" s="7">
        <v>8493506</v>
      </c>
      <c r="C145" s="7">
        <v>24</v>
      </c>
      <c r="D145" s="7" t="s">
        <v>50</v>
      </c>
      <c r="E145" s="7">
        <v>10.54</v>
      </c>
      <c r="F145" s="7">
        <v>2.21</v>
      </c>
      <c r="G145" s="7">
        <v>6.22</v>
      </c>
      <c r="H145" s="8">
        <v>25.46</v>
      </c>
      <c r="I145" s="16" t="s">
        <v>59</v>
      </c>
    </row>
    <row r="146" spans="1:9" s="6" customFormat="1" x14ac:dyDescent="0.3">
      <c r="A146" s="5">
        <v>116</v>
      </c>
      <c r="B146" s="7">
        <v>8271967</v>
      </c>
      <c r="C146" s="7">
        <v>24</v>
      </c>
      <c r="D146" s="7" t="s">
        <v>51</v>
      </c>
      <c r="E146" s="7">
        <v>6.31</v>
      </c>
      <c r="F146" s="7">
        <v>2.2799999999999998</v>
      </c>
      <c r="G146" s="7">
        <v>1.1499999999999999</v>
      </c>
      <c r="H146" s="8">
        <v>22.44</v>
      </c>
      <c r="I146" s="16" t="s">
        <v>59</v>
      </c>
    </row>
    <row r="147" spans="1:9" s="6" customFormat="1" x14ac:dyDescent="0.3">
      <c r="A147" s="5">
        <v>175</v>
      </c>
      <c r="B147" s="7">
        <v>8211025</v>
      </c>
      <c r="C147" s="7">
        <v>24</v>
      </c>
      <c r="D147" s="7" t="s">
        <v>51</v>
      </c>
      <c r="E147" s="7">
        <v>10.3</v>
      </c>
      <c r="F147" s="7">
        <v>2.33</v>
      </c>
      <c r="G147" s="7">
        <v>3.72</v>
      </c>
      <c r="H147" s="8">
        <v>43.27</v>
      </c>
      <c r="I147" s="16" t="s">
        <v>58</v>
      </c>
    </row>
    <row r="148" spans="1:9" s="6" customFormat="1" x14ac:dyDescent="0.3">
      <c r="A148" s="5">
        <v>29</v>
      </c>
      <c r="B148" s="9" t="s">
        <v>16</v>
      </c>
      <c r="C148" s="7">
        <v>25</v>
      </c>
      <c r="D148" s="7" t="s">
        <v>5</v>
      </c>
      <c r="E148" s="7">
        <v>9.9499999999999993</v>
      </c>
      <c r="F148" s="7">
        <v>2.09</v>
      </c>
      <c r="G148" s="7">
        <v>5.42</v>
      </c>
      <c r="H148" s="13">
        <v>61.15</v>
      </c>
      <c r="I148" s="16" t="s">
        <v>59</v>
      </c>
    </row>
    <row r="149" spans="1:9" s="6" customFormat="1" x14ac:dyDescent="0.3">
      <c r="A149" s="5">
        <v>40</v>
      </c>
      <c r="B149" s="9" t="s">
        <v>27</v>
      </c>
      <c r="C149" s="7">
        <v>25</v>
      </c>
      <c r="D149" s="7" t="s">
        <v>4</v>
      </c>
      <c r="E149" s="7">
        <v>8.59</v>
      </c>
      <c r="F149" s="7">
        <v>2.2599999999999998</v>
      </c>
      <c r="G149" s="7">
        <v>3.12</v>
      </c>
      <c r="H149" s="8">
        <v>42.08</v>
      </c>
      <c r="I149" s="16" t="s">
        <v>59</v>
      </c>
    </row>
    <row r="150" spans="1:9" s="6" customFormat="1" x14ac:dyDescent="0.3">
      <c r="A150" s="5">
        <v>56</v>
      </c>
      <c r="B150" s="9" t="s">
        <v>43</v>
      </c>
      <c r="C150" s="7">
        <v>25</v>
      </c>
      <c r="D150" s="7" t="s">
        <v>5</v>
      </c>
      <c r="E150" s="7">
        <v>9.35</v>
      </c>
      <c r="F150" s="7">
        <v>2.2599999999999998</v>
      </c>
      <c r="G150" s="7">
        <v>2.8</v>
      </c>
      <c r="H150" s="8">
        <v>34.25</v>
      </c>
      <c r="I150" s="16" t="s">
        <v>59</v>
      </c>
    </row>
    <row r="151" spans="1:9" s="6" customFormat="1" x14ac:dyDescent="0.3">
      <c r="A151" s="5">
        <v>37</v>
      </c>
      <c r="B151" s="9" t="s">
        <v>24</v>
      </c>
      <c r="C151" s="7">
        <v>26</v>
      </c>
      <c r="D151" s="7" t="s">
        <v>5</v>
      </c>
      <c r="E151" s="7">
        <v>9.85</v>
      </c>
      <c r="F151" s="7">
        <v>2.17</v>
      </c>
      <c r="G151" s="7">
        <v>6.14</v>
      </c>
      <c r="H151" s="8">
        <v>70.400000000000006</v>
      </c>
      <c r="I151" s="16" t="s">
        <v>59</v>
      </c>
    </row>
    <row r="152" spans="1:9" s="6" customFormat="1" x14ac:dyDescent="0.3">
      <c r="A152" s="5">
        <v>53</v>
      </c>
      <c r="B152" s="9" t="s">
        <v>40</v>
      </c>
      <c r="C152" s="7">
        <v>26</v>
      </c>
      <c r="D152" s="7" t="s">
        <v>4</v>
      </c>
      <c r="E152" s="2">
        <v>6.42</v>
      </c>
      <c r="F152" s="2">
        <v>2.17</v>
      </c>
      <c r="G152" s="2">
        <v>3.22</v>
      </c>
      <c r="H152" s="8">
        <v>60.85</v>
      </c>
      <c r="I152" s="16" t="s">
        <v>59</v>
      </c>
    </row>
    <row r="153" spans="1:9" s="6" customFormat="1" x14ac:dyDescent="0.3">
      <c r="A153" s="5">
        <v>58</v>
      </c>
      <c r="B153" s="9" t="s">
        <v>45</v>
      </c>
      <c r="C153" s="7">
        <v>26</v>
      </c>
      <c r="D153" s="7" t="s">
        <v>4</v>
      </c>
      <c r="E153" s="7">
        <v>6.28</v>
      </c>
      <c r="F153" s="7">
        <v>2.0499999999999998</v>
      </c>
      <c r="G153" s="7">
        <v>3.32</v>
      </c>
      <c r="H153" s="8">
        <v>63.67</v>
      </c>
      <c r="I153" s="16" t="s">
        <v>59</v>
      </c>
    </row>
    <row r="154" spans="1:9" s="6" customFormat="1" x14ac:dyDescent="0.3">
      <c r="A154" s="5">
        <v>79</v>
      </c>
      <c r="B154" s="7">
        <v>2363427</v>
      </c>
      <c r="C154" s="7">
        <v>26</v>
      </c>
      <c r="D154" s="7" t="s">
        <v>50</v>
      </c>
      <c r="E154" s="7">
        <v>10</v>
      </c>
      <c r="F154" s="7">
        <v>2.27</v>
      </c>
      <c r="G154" s="7">
        <v>2.2200000000000002</v>
      </c>
      <c r="H154" s="8">
        <v>25.17</v>
      </c>
      <c r="I154" s="16" t="s">
        <v>59</v>
      </c>
    </row>
    <row r="155" spans="1:9" s="6" customFormat="1" x14ac:dyDescent="0.3">
      <c r="A155" s="5">
        <v>25</v>
      </c>
      <c r="B155" s="9" t="s">
        <v>12</v>
      </c>
      <c r="C155" s="7">
        <v>27</v>
      </c>
      <c r="D155" s="7" t="s">
        <v>4</v>
      </c>
      <c r="E155" s="7">
        <v>5.2</v>
      </c>
      <c r="F155" s="7">
        <v>2.14</v>
      </c>
      <c r="G155" s="7">
        <v>1.5</v>
      </c>
      <c r="H155" s="8">
        <v>36.700000000000003</v>
      </c>
      <c r="I155" s="16" t="s">
        <v>59</v>
      </c>
    </row>
    <row r="156" spans="1:9" s="4" customFormat="1" x14ac:dyDescent="0.3">
      <c r="A156" s="5">
        <v>210</v>
      </c>
      <c r="B156" s="5">
        <v>3671410</v>
      </c>
      <c r="C156" s="5">
        <v>27</v>
      </c>
      <c r="D156" s="5" t="s">
        <v>5</v>
      </c>
      <c r="E156" s="5">
        <v>7.39</v>
      </c>
      <c r="F156" s="5">
        <v>2.2599999999999998</v>
      </c>
      <c r="G156" s="5">
        <v>2.58</v>
      </c>
      <c r="H156" s="8">
        <v>41.51</v>
      </c>
      <c r="I156" s="4" t="s">
        <v>58</v>
      </c>
    </row>
    <row r="157" spans="1:9" s="4" customFormat="1" x14ac:dyDescent="0.3">
      <c r="A157" s="5">
        <v>17</v>
      </c>
      <c r="B157" s="7">
        <v>4269855</v>
      </c>
      <c r="C157" s="7">
        <v>28</v>
      </c>
      <c r="D157" s="7" t="s">
        <v>5</v>
      </c>
      <c r="E157" s="7">
        <v>9.35</v>
      </c>
      <c r="F157" s="7">
        <v>2.37</v>
      </c>
      <c r="G157" s="7">
        <v>1.52</v>
      </c>
      <c r="H157" s="13">
        <v>18.72</v>
      </c>
      <c r="I157" s="4" t="s">
        <v>59</v>
      </c>
    </row>
    <row r="158" spans="1:9" s="4" customFormat="1" x14ac:dyDescent="0.3">
      <c r="A158" s="5">
        <v>92</v>
      </c>
      <c r="B158" s="7">
        <v>5918813</v>
      </c>
      <c r="C158" s="7">
        <v>28</v>
      </c>
      <c r="D158" s="7" t="s">
        <v>51</v>
      </c>
      <c r="E158" s="7">
        <v>10.050000000000001</v>
      </c>
      <c r="F158" s="7">
        <v>2.2200000000000002</v>
      </c>
      <c r="G158" s="7">
        <v>3.7</v>
      </c>
      <c r="H158" s="8">
        <v>41.59</v>
      </c>
      <c r="I158" s="4" t="s">
        <v>59</v>
      </c>
    </row>
    <row r="159" spans="1:9" s="4" customFormat="1" x14ac:dyDescent="0.3">
      <c r="A159" s="5">
        <v>182</v>
      </c>
      <c r="B159" s="5">
        <v>8718192</v>
      </c>
      <c r="C159" s="5">
        <v>28</v>
      </c>
      <c r="D159" s="5" t="s">
        <v>51</v>
      </c>
      <c r="E159" s="5">
        <v>6.71</v>
      </c>
      <c r="F159" s="5">
        <v>2.29</v>
      </c>
      <c r="G159" s="5">
        <v>2</v>
      </c>
      <c r="H159" s="8">
        <v>33.99</v>
      </c>
      <c r="I159" s="4" t="s">
        <v>58</v>
      </c>
    </row>
    <row r="160" spans="1:9" s="4" customFormat="1" x14ac:dyDescent="0.3">
      <c r="A160" s="5">
        <v>218</v>
      </c>
      <c r="B160" s="5">
        <v>4176143</v>
      </c>
      <c r="C160" s="5">
        <v>28</v>
      </c>
      <c r="D160" s="5" t="s">
        <v>4</v>
      </c>
      <c r="E160" s="5">
        <v>2.29</v>
      </c>
      <c r="F160" s="5">
        <v>2.48</v>
      </c>
      <c r="G160" s="5">
        <v>28.74</v>
      </c>
      <c r="H160" s="8">
        <v>9.82</v>
      </c>
      <c r="I160" s="4" t="s">
        <v>58</v>
      </c>
    </row>
    <row r="161" spans="1:9" s="4" customFormat="1" x14ac:dyDescent="0.3">
      <c r="A161" s="5">
        <v>49</v>
      </c>
      <c r="B161" s="9" t="s">
        <v>36</v>
      </c>
      <c r="C161" s="7">
        <v>29</v>
      </c>
      <c r="D161" s="7" t="s">
        <v>4</v>
      </c>
      <c r="E161" s="7">
        <v>4.9400000000000004</v>
      </c>
      <c r="F161" s="7">
        <v>2.11</v>
      </c>
      <c r="G161" s="7">
        <v>1.98</v>
      </c>
      <c r="H161" s="13">
        <v>51.52</v>
      </c>
      <c r="I161" s="4" t="s">
        <v>59</v>
      </c>
    </row>
    <row r="162" spans="1:9" s="4" customFormat="1" x14ac:dyDescent="0.3">
      <c r="A162" s="5">
        <v>136</v>
      </c>
      <c r="B162" s="7">
        <v>3010850</v>
      </c>
      <c r="C162" s="7">
        <v>29</v>
      </c>
      <c r="D162" s="7" t="s">
        <v>51</v>
      </c>
      <c r="E162" s="7">
        <v>5.3</v>
      </c>
      <c r="F162" s="7">
        <v>2.2999999999999998</v>
      </c>
      <c r="G162" s="7">
        <v>0.68</v>
      </c>
      <c r="H162" s="8">
        <v>16.57</v>
      </c>
      <c r="I162" s="4" t="s">
        <v>59</v>
      </c>
    </row>
    <row r="163" spans="1:9" s="4" customFormat="1" x14ac:dyDescent="0.3">
      <c r="A163" s="5">
        <v>217</v>
      </c>
      <c r="B163" s="5">
        <v>2324174</v>
      </c>
      <c r="C163" s="5">
        <v>30</v>
      </c>
      <c r="D163" s="5" t="s">
        <v>4</v>
      </c>
      <c r="E163" s="5">
        <v>7.81</v>
      </c>
      <c r="F163" s="5">
        <v>2.25</v>
      </c>
      <c r="G163" s="5">
        <v>1.39</v>
      </c>
      <c r="H163" s="8">
        <v>20.93</v>
      </c>
      <c r="I163" s="4" t="s">
        <v>58</v>
      </c>
    </row>
    <row r="164" spans="1:9" s="4" customFormat="1" x14ac:dyDescent="0.3">
      <c r="A164" s="5">
        <v>11</v>
      </c>
      <c r="B164" s="11">
        <v>2562263</v>
      </c>
      <c r="C164" s="7">
        <v>31</v>
      </c>
      <c r="D164" s="7" t="s">
        <v>4</v>
      </c>
      <c r="E164" s="7">
        <v>7.02</v>
      </c>
      <c r="F164" s="7">
        <v>2.2599999999999998</v>
      </c>
      <c r="G164" s="7">
        <v>1.92</v>
      </c>
      <c r="H164" s="13">
        <v>32.85</v>
      </c>
      <c r="I164" s="4" t="s">
        <v>59</v>
      </c>
    </row>
    <row r="165" spans="1:9" s="4" customFormat="1" x14ac:dyDescent="0.3">
      <c r="A165" s="5">
        <v>202</v>
      </c>
      <c r="B165" s="5">
        <v>1913684</v>
      </c>
      <c r="C165" s="5">
        <v>31</v>
      </c>
      <c r="D165" s="5" t="s">
        <v>51</v>
      </c>
      <c r="E165" s="5">
        <v>3.76</v>
      </c>
      <c r="F165" s="5">
        <v>2.33</v>
      </c>
      <c r="G165" s="5">
        <v>0.4</v>
      </c>
      <c r="H165" s="8">
        <v>46.28</v>
      </c>
      <c r="I165" s="4" t="s">
        <v>58</v>
      </c>
    </row>
    <row r="166" spans="1:9" s="6" customFormat="1" x14ac:dyDescent="0.3">
      <c r="A166" s="5">
        <v>132</v>
      </c>
      <c r="B166" s="7">
        <v>8339516</v>
      </c>
      <c r="C166" s="7">
        <v>35</v>
      </c>
      <c r="D166" s="7" t="s">
        <v>51</v>
      </c>
      <c r="E166" s="7">
        <v>8.24</v>
      </c>
      <c r="F166" s="7">
        <v>2.27</v>
      </c>
      <c r="G166" s="7">
        <v>2.35</v>
      </c>
      <c r="H166" s="8">
        <v>33.29</v>
      </c>
      <c r="I166" s="16" t="s">
        <v>59</v>
      </c>
    </row>
    <row r="167" spans="1:9" s="6" customFormat="1" x14ac:dyDescent="0.3">
      <c r="A167" s="5">
        <v>152</v>
      </c>
      <c r="B167" s="7">
        <v>4104964</v>
      </c>
      <c r="C167" s="7">
        <v>36</v>
      </c>
      <c r="D167" s="7" t="s">
        <v>51</v>
      </c>
      <c r="E167" s="7">
        <v>6.08</v>
      </c>
      <c r="F167" s="7">
        <v>2.29</v>
      </c>
      <c r="G167" s="7">
        <v>0.71</v>
      </c>
      <c r="H167" s="8">
        <v>14.52</v>
      </c>
      <c r="I167" s="16" t="s">
        <v>59</v>
      </c>
    </row>
    <row r="168" spans="1:9" s="6" customFormat="1" x14ac:dyDescent="0.3">
      <c r="A168" s="5">
        <v>50</v>
      </c>
      <c r="B168" s="9" t="s">
        <v>37</v>
      </c>
      <c r="C168" s="7">
        <v>38</v>
      </c>
      <c r="D168" s="7" t="s">
        <v>4</v>
      </c>
      <c r="E168" s="7">
        <v>9.6999999999999993</v>
      </c>
      <c r="F168" s="7">
        <v>2.09</v>
      </c>
      <c r="G168" s="7">
        <v>5.98</v>
      </c>
      <c r="H168" s="8">
        <v>69.430000000000007</v>
      </c>
      <c r="I168" s="16" t="s">
        <v>59</v>
      </c>
    </row>
    <row r="169" spans="1:9" s="6" customFormat="1" x14ac:dyDescent="0.3">
      <c r="A169" s="5">
        <v>35</v>
      </c>
      <c r="B169" s="9" t="s">
        <v>22</v>
      </c>
      <c r="C169" s="7">
        <v>42</v>
      </c>
      <c r="D169" s="7" t="s">
        <v>4</v>
      </c>
      <c r="E169" s="7">
        <v>9</v>
      </c>
      <c r="F169" s="7">
        <v>2.1</v>
      </c>
      <c r="G169" s="7">
        <v>1.1000000000000001</v>
      </c>
      <c r="H169" s="8">
        <v>13.91</v>
      </c>
      <c r="I169" s="16" t="s">
        <v>59</v>
      </c>
    </row>
    <row r="170" spans="1:9" s="6" customFormat="1" x14ac:dyDescent="0.3">
      <c r="A170" s="5">
        <v>94</v>
      </c>
      <c r="B170" s="7">
        <v>7784665</v>
      </c>
      <c r="C170" s="7">
        <v>45</v>
      </c>
      <c r="D170" s="7" t="s">
        <v>51</v>
      </c>
      <c r="E170" s="7">
        <v>9.73</v>
      </c>
      <c r="F170" s="7">
        <v>2.2799999999999998</v>
      </c>
      <c r="G170" s="7">
        <v>2.76</v>
      </c>
      <c r="H170" s="8">
        <v>32.299999999999997</v>
      </c>
      <c r="I170" s="16" t="s">
        <v>59</v>
      </c>
    </row>
    <row r="171" spans="1:9" s="6" customFormat="1" x14ac:dyDescent="0.3">
      <c r="A171" s="5">
        <v>199</v>
      </c>
      <c r="B171" s="5">
        <v>3789401</v>
      </c>
      <c r="C171" s="5">
        <v>46</v>
      </c>
      <c r="D171" s="5" t="s">
        <v>51</v>
      </c>
      <c r="E171" s="5">
        <v>7.92</v>
      </c>
      <c r="F171" s="5">
        <v>2.27</v>
      </c>
      <c r="G171" s="5">
        <v>2.56</v>
      </c>
      <c r="H171" s="8">
        <v>30.03</v>
      </c>
      <c r="I171" s="16" t="s">
        <v>58</v>
      </c>
    </row>
    <row r="172" spans="1:9" s="6" customFormat="1" x14ac:dyDescent="0.3">
      <c r="A172" s="5">
        <v>197</v>
      </c>
      <c r="B172" s="5">
        <v>3864366</v>
      </c>
      <c r="C172" s="5">
        <v>60</v>
      </c>
      <c r="D172" s="5" t="s">
        <v>51</v>
      </c>
      <c r="E172" s="5">
        <v>9</v>
      </c>
      <c r="F172" s="5">
        <v>2.2999999999999998</v>
      </c>
      <c r="G172" s="5">
        <v>2.78</v>
      </c>
      <c r="H172" s="8">
        <v>34.21</v>
      </c>
      <c r="I172" s="16" t="s">
        <v>58</v>
      </c>
    </row>
    <row r="173" spans="1:9" s="6" customFormat="1" x14ac:dyDescent="0.3">
      <c r="A173" s="15"/>
      <c r="B173" s="5"/>
      <c r="C173" s="5"/>
      <c r="D173" s="5"/>
      <c r="E173" s="5"/>
      <c r="F173" s="5"/>
      <c r="G173" s="5"/>
      <c r="H173" s="13"/>
    </row>
  </sheetData>
  <dataConsolidate link="1"/>
  <mergeCells count="1">
    <mergeCell ref="A1:B1"/>
  </mergeCells>
  <phoneticPr fontId="1" type="noConversion"/>
  <pageMargins left="0.25" right="0.25" top="0.75" bottom="0.75" header="0.3" footer="0.3"/>
  <pageSetup paperSize="9" scale="71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21AEF-9015-4346-9A04-4B69005C6AF1}">
  <sheetPr>
    <pageSetUpPr fitToPage="1"/>
  </sheetPr>
  <dimension ref="A1:J122"/>
  <sheetViews>
    <sheetView zoomScale="85" zoomScaleNormal="85" workbookViewId="0">
      <selection activeCell="I36" sqref="I36"/>
    </sheetView>
  </sheetViews>
  <sheetFormatPr defaultRowHeight="16.5" x14ac:dyDescent="0.3"/>
  <cols>
    <col min="1" max="1" width="5.375" customWidth="1"/>
    <col min="2" max="2" width="9.5" style="6" bestFit="1" customWidth="1"/>
    <col min="3" max="3" width="9" style="6" bestFit="1" customWidth="1"/>
    <col min="4" max="4" width="9" style="6"/>
    <col min="5" max="6" width="14.75" style="6" customWidth="1"/>
    <col min="7" max="7" width="13.5" style="6" customWidth="1"/>
    <col min="8" max="8" width="11.125" style="6" customWidth="1"/>
  </cols>
  <sheetData>
    <row r="1" spans="1:10" s="6" customFormat="1" x14ac:dyDescent="0.3">
      <c r="A1" s="17" t="s">
        <v>53</v>
      </c>
      <c r="B1" s="17"/>
      <c r="C1" s="7" t="s">
        <v>56</v>
      </c>
      <c r="D1" s="7" t="s">
        <v>52</v>
      </c>
      <c r="E1" s="7" t="s">
        <v>0</v>
      </c>
      <c r="F1" s="7" t="s">
        <v>1</v>
      </c>
      <c r="G1" s="7" t="s">
        <v>2</v>
      </c>
      <c r="I1" s="18"/>
      <c r="J1" s="18"/>
    </row>
    <row r="2" spans="1:10" s="6" customFormat="1" x14ac:dyDescent="0.3">
      <c r="A2" s="5">
        <v>158</v>
      </c>
      <c r="B2" s="7">
        <v>7459758</v>
      </c>
      <c r="C2" s="7">
        <v>6</v>
      </c>
      <c r="D2" s="7" t="s">
        <v>51</v>
      </c>
      <c r="E2" s="7">
        <v>6.26</v>
      </c>
      <c r="F2" s="7">
        <v>2.2799999999999998</v>
      </c>
      <c r="G2" s="7">
        <v>2.29</v>
      </c>
    </row>
    <row r="3" spans="1:10" s="6" customFormat="1" x14ac:dyDescent="0.3">
      <c r="A3" s="5">
        <v>107</v>
      </c>
      <c r="B3" s="7">
        <v>8475185</v>
      </c>
      <c r="C3" s="7">
        <v>8</v>
      </c>
      <c r="D3" s="7" t="s">
        <v>51</v>
      </c>
      <c r="E3" s="7">
        <v>9.33</v>
      </c>
      <c r="F3" s="7">
        <v>0.43</v>
      </c>
      <c r="G3" s="7">
        <v>6.25</v>
      </c>
    </row>
    <row r="4" spans="1:10" s="6" customFormat="1" x14ac:dyDescent="0.3">
      <c r="A4" s="5">
        <v>103</v>
      </c>
      <c r="B4" s="7">
        <v>7832438</v>
      </c>
      <c r="C4" s="7">
        <v>9</v>
      </c>
      <c r="D4" s="7" t="s">
        <v>51</v>
      </c>
      <c r="E4" s="7">
        <v>6.28</v>
      </c>
      <c r="F4" s="7">
        <v>0.45</v>
      </c>
      <c r="G4" s="7">
        <v>3.45</v>
      </c>
    </row>
    <row r="5" spans="1:10" s="6" customFormat="1" x14ac:dyDescent="0.3">
      <c r="A5" s="5">
        <v>109</v>
      </c>
      <c r="B5" s="7">
        <v>8415833</v>
      </c>
      <c r="C5" s="7">
        <v>9</v>
      </c>
      <c r="D5" s="7" t="s">
        <v>51</v>
      </c>
      <c r="E5" s="7">
        <v>10.61</v>
      </c>
      <c r="F5" s="7">
        <v>2.14</v>
      </c>
      <c r="G5" s="7">
        <v>6.5</v>
      </c>
    </row>
    <row r="6" spans="1:10" s="6" customFormat="1" x14ac:dyDescent="0.3">
      <c r="A6" s="5">
        <v>125</v>
      </c>
      <c r="B6" s="7">
        <v>7547869</v>
      </c>
      <c r="C6" s="7">
        <v>9</v>
      </c>
      <c r="D6" s="7" t="s">
        <v>50</v>
      </c>
      <c r="E6" s="7">
        <v>7.64</v>
      </c>
      <c r="F6" s="7">
        <v>0.45</v>
      </c>
      <c r="G6" s="7">
        <v>6</v>
      </c>
    </row>
    <row r="7" spans="1:10" s="6" customFormat="1" x14ac:dyDescent="0.3">
      <c r="A7" s="5">
        <v>126</v>
      </c>
      <c r="B7" s="7">
        <v>5149228</v>
      </c>
      <c r="C7" s="7">
        <v>9</v>
      </c>
      <c r="D7" s="7" t="s">
        <v>51</v>
      </c>
      <c r="E7" s="7">
        <v>9.27</v>
      </c>
      <c r="F7" s="7">
        <v>2.21</v>
      </c>
      <c r="G7" s="7">
        <v>5.04</v>
      </c>
    </row>
    <row r="8" spans="1:10" s="6" customFormat="1" x14ac:dyDescent="0.3">
      <c r="A8" s="5">
        <v>163</v>
      </c>
      <c r="B8" s="7">
        <v>8382437</v>
      </c>
      <c r="C8" s="7">
        <v>9</v>
      </c>
      <c r="D8" s="7" t="s">
        <v>51</v>
      </c>
      <c r="E8" s="7">
        <v>8.81</v>
      </c>
      <c r="F8" s="7">
        <v>2.29</v>
      </c>
      <c r="G8" s="7">
        <v>6.2</v>
      </c>
    </row>
    <row r="9" spans="1:10" s="6" customFormat="1" x14ac:dyDescent="0.3">
      <c r="A9" s="5">
        <v>104</v>
      </c>
      <c r="B9" s="7">
        <v>8488720</v>
      </c>
      <c r="C9" s="7">
        <v>10</v>
      </c>
      <c r="D9" s="7" t="s">
        <v>51</v>
      </c>
      <c r="E9" s="7">
        <v>7.95</v>
      </c>
      <c r="F9" s="7">
        <v>2.2799999999999998</v>
      </c>
      <c r="G9" s="7">
        <v>3.72</v>
      </c>
    </row>
    <row r="10" spans="1:10" s="6" customFormat="1" x14ac:dyDescent="0.3">
      <c r="A10" s="5">
        <v>108</v>
      </c>
      <c r="B10" s="7">
        <v>8475183</v>
      </c>
      <c r="C10" s="7">
        <v>10</v>
      </c>
      <c r="D10" s="7" t="s">
        <v>51</v>
      </c>
      <c r="E10" s="7">
        <v>9.0399999999999991</v>
      </c>
      <c r="F10" s="7">
        <v>0.4</v>
      </c>
      <c r="G10" s="7">
        <v>7.56</v>
      </c>
    </row>
    <row r="11" spans="1:10" s="6" customFormat="1" x14ac:dyDescent="0.3">
      <c r="A11" s="5">
        <v>105</v>
      </c>
      <c r="B11" s="7">
        <v>8087508</v>
      </c>
      <c r="C11" s="7">
        <v>11</v>
      </c>
      <c r="D11" s="7" t="s">
        <v>51</v>
      </c>
      <c r="E11" s="7">
        <v>8.6999999999999993</v>
      </c>
      <c r="F11" s="7">
        <v>2.37</v>
      </c>
      <c r="G11" s="7">
        <v>4.97</v>
      </c>
    </row>
    <row r="12" spans="1:10" s="6" customFormat="1" ht="18" customHeight="1" x14ac:dyDescent="0.3">
      <c r="A12" s="5">
        <v>106</v>
      </c>
      <c r="B12" s="7">
        <v>5033287</v>
      </c>
      <c r="C12" s="7">
        <v>11</v>
      </c>
      <c r="D12" s="7" t="s">
        <v>51</v>
      </c>
      <c r="E12" s="7">
        <v>9.6199999999999992</v>
      </c>
      <c r="F12" s="7">
        <v>2.2000000000000002</v>
      </c>
      <c r="G12" s="7">
        <v>4.32</v>
      </c>
    </row>
    <row r="13" spans="1:10" s="6" customFormat="1" x14ac:dyDescent="0.3">
      <c r="A13" s="5">
        <v>124</v>
      </c>
      <c r="B13" s="7">
        <v>8184997</v>
      </c>
      <c r="C13" s="7">
        <v>11</v>
      </c>
      <c r="D13" s="7" t="s">
        <v>50</v>
      </c>
      <c r="E13" s="7">
        <v>9.4600000000000009</v>
      </c>
      <c r="F13" s="7">
        <v>0.43</v>
      </c>
      <c r="G13" s="7">
        <v>5</v>
      </c>
    </row>
    <row r="14" spans="1:10" s="6" customFormat="1" x14ac:dyDescent="0.3">
      <c r="A14" s="5">
        <v>146</v>
      </c>
      <c r="B14" s="7">
        <v>7937824</v>
      </c>
      <c r="C14" s="7">
        <v>11</v>
      </c>
      <c r="D14" s="7" t="s">
        <v>51</v>
      </c>
      <c r="E14" s="7">
        <v>6.88</v>
      </c>
      <c r="F14" s="7">
        <v>2.4500000000000002</v>
      </c>
      <c r="G14" s="7">
        <v>3.85</v>
      </c>
    </row>
    <row r="15" spans="1:10" s="6" customFormat="1" x14ac:dyDescent="0.3">
      <c r="A15" s="5">
        <v>148</v>
      </c>
      <c r="B15" s="7">
        <v>5091651</v>
      </c>
      <c r="C15" s="7">
        <v>11</v>
      </c>
      <c r="D15" s="7" t="s">
        <v>51</v>
      </c>
      <c r="E15" s="7">
        <v>5.63</v>
      </c>
      <c r="F15" s="7">
        <v>2.2799999999999998</v>
      </c>
      <c r="G15" s="7">
        <v>3.18</v>
      </c>
    </row>
    <row r="16" spans="1:10" s="6" customFormat="1" x14ac:dyDescent="0.3">
      <c r="A16" s="5">
        <v>166</v>
      </c>
      <c r="B16" s="7">
        <v>8620888</v>
      </c>
      <c r="C16" s="7">
        <v>11</v>
      </c>
      <c r="D16" s="7" t="s">
        <v>50</v>
      </c>
      <c r="E16" s="7">
        <v>10.08</v>
      </c>
      <c r="F16" s="7">
        <v>2.2799999999999998</v>
      </c>
      <c r="G16" s="7">
        <v>4.07</v>
      </c>
    </row>
    <row r="17" spans="1:7" s="6" customFormat="1" x14ac:dyDescent="0.3">
      <c r="A17" s="5">
        <v>172</v>
      </c>
      <c r="B17" s="7">
        <v>6484388</v>
      </c>
      <c r="C17" s="7">
        <v>11</v>
      </c>
      <c r="D17" s="7" t="s">
        <v>50</v>
      </c>
      <c r="E17" s="7">
        <v>10.16</v>
      </c>
      <c r="F17" s="7">
        <v>2.2400000000000002</v>
      </c>
      <c r="G17" s="7">
        <v>5.27</v>
      </c>
    </row>
    <row r="18" spans="1:7" s="6" customFormat="1" x14ac:dyDescent="0.3">
      <c r="A18" s="5">
        <v>115</v>
      </c>
      <c r="B18" s="7">
        <v>5249916</v>
      </c>
      <c r="C18" s="7">
        <v>12</v>
      </c>
      <c r="D18" s="7" t="s">
        <v>50</v>
      </c>
      <c r="E18" s="7">
        <v>9.48</v>
      </c>
      <c r="F18" s="7">
        <v>2.25</v>
      </c>
      <c r="G18" s="7">
        <v>4.93</v>
      </c>
    </row>
    <row r="19" spans="1:7" s="6" customFormat="1" x14ac:dyDescent="0.3">
      <c r="A19" s="5">
        <v>154</v>
      </c>
      <c r="B19" s="7">
        <v>5421553</v>
      </c>
      <c r="C19" s="7">
        <v>12</v>
      </c>
      <c r="D19" s="7" t="s">
        <v>51</v>
      </c>
      <c r="E19" s="7">
        <v>7.76</v>
      </c>
      <c r="F19" s="7">
        <v>0.43</v>
      </c>
      <c r="G19" s="7">
        <v>5.27</v>
      </c>
    </row>
    <row r="20" spans="1:7" s="6" customFormat="1" x14ac:dyDescent="0.3">
      <c r="A20" s="5">
        <v>102</v>
      </c>
      <c r="B20" s="7">
        <v>5687210</v>
      </c>
      <c r="C20" s="7">
        <v>13</v>
      </c>
      <c r="D20" s="7" t="s">
        <v>50</v>
      </c>
      <c r="E20" s="7">
        <v>4.93</v>
      </c>
      <c r="F20" s="7">
        <v>2.25</v>
      </c>
      <c r="G20" s="7">
        <v>2.25</v>
      </c>
    </row>
    <row r="21" spans="1:7" s="6" customFormat="1" x14ac:dyDescent="0.3">
      <c r="A21" s="5">
        <v>143</v>
      </c>
      <c r="B21" s="7">
        <v>7609054</v>
      </c>
      <c r="C21" s="7">
        <v>13</v>
      </c>
      <c r="D21" s="7" t="s">
        <v>51</v>
      </c>
      <c r="E21" s="7">
        <v>8.7899999999999991</v>
      </c>
      <c r="F21" s="7">
        <v>0.5</v>
      </c>
      <c r="G21" s="7">
        <v>4.6100000000000003</v>
      </c>
    </row>
    <row r="22" spans="1:7" s="6" customFormat="1" x14ac:dyDescent="0.3">
      <c r="A22" s="5">
        <v>167</v>
      </c>
      <c r="B22" s="7">
        <v>8605980</v>
      </c>
      <c r="C22" s="7">
        <v>13</v>
      </c>
      <c r="D22" s="7" t="s">
        <v>51</v>
      </c>
      <c r="E22" s="7">
        <v>8.77</v>
      </c>
      <c r="F22" s="7">
        <v>2.33</v>
      </c>
      <c r="G22" s="7">
        <v>4.47</v>
      </c>
    </row>
    <row r="23" spans="1:7" s="6" customFormat="1" x14ac:dyDescent="0.3">
      <c r="A23" s="5">
        <v>5</v>
      </c>
      <c r="B23" s="9">
        <v>7307414</v>
      </c>
      <c r="C23" s="7">
        <v>14</v>
      </c>
      <c r="D23" s="7" t="s">
        <v>4</v>
      </c>
      <c r="E23" s="7">
        <v>8.1300000000000008</v>
      </c>
      <c r="F23" s="7">
        <v>2.2999999999999998</v>
      </c>
      <c r="G23" s="7">
        <v>4.2300000000000004</v>
      </c>
    </row>
    <row r="24" spans="1:7" s="6" customFormat="1" x14ac:dyDescent="0.3">
      <c r="A24" s="5">
        <v>89</v>
      </c>
      <c r="B24" s="7">
        <v>4398822</v>
      </c>
      <c r="C24" s="7">
        <v>14</v>
      </c>
      <c r="D24" s="7" t="s">
        <v>50</v>
      </c>
      <c r="E24" s="7">
        <v>10.130000000000001</v>
      </c>
      <c r="F24" s="7">
        <v>2.5499999999999998</v>
      </c>
      <c r="G24" s="7">
        <v>6.49</v>
      </c>
    </row>
    <row r="25" spans="1:7" s="6" customFormat="1" x14ac:dyDescent="0.3">
      <c r="A25" s="5">
        <v>135</v>
      </c>
      <c r="B25" s="7">
        <v>4192306</v>
      </c>
      <c r="C25" s="7">
        <v>14</v>
      </c>
      <c r="D25" s="7" t="s">
        <v>50</v>
      </c>
      <c r="E25" s="7">
        <v>7.56</v>
      </c>
      <c r="F25" s="7">
        <v>0.4</v>
      </c>
      <c r="G25" s="7">
        <v>5.5</v>
      </c>
    </row>
    <row r="26" spans="1:7" s="6" customFormat="1" x14ac:dyDescent="0.3">
      <c r="A26" s="5">
        <v>149</v>
      </c>
      <c r="B26" s="7">
        <v>8244476</v>
      </c>
      <c r="C26" s="7">
        <v>14</v>
      </c>
      <c r="D26" s="7" t="s">
        <v>51</v>
      </c>
      <c r="E26" s="7">
        <v>4.47</v>
      </c>
      <c r="F26" s="7">
        <v>2.33</v>
      </c>
      <c r="G26" s="7">
        <v>1.67</v>
      </c>
    </row>
    <row r="27" spans="1:7" s="6" customFormat="1" x14ac:dyDescent="0.3">
      <c r="A27" s="5">
        <v>59</v>
      </c>
      <c r="B27" s="9" t="s">
        <v>46</v>
      </c>
      <c r="C27" s="7">
        <v>15</v>
      </c>
      <c r="D27" s="7" t="s">
        <v>4</v>
      </c>
      <c r="E27" s="7">
        <v>9.85</v>
      </c>
      <c r="F27" s="7">
        <v>2.35</v>
      </c>
      <c r="G27" s="7">
        <v>3.45</v>
      </c>
    </row>
    <row r="28" spans="1:7" s="6" customFormat="1" x14ac:dyDescent="0.3">
      <c r="A28" s="5">
        <v>67</v>
      </c>
      <c r="B28" s="7">
        <v>3586707</v>
      </c>
      <c r="C28" s="7">
        <v>15</v>
      </c>
      <c r="D28" s="7" t="s">
        <v>4</v>
      </c>
      <c r="E28" s="7">
        <v>8.2799999999999994</v>
      </c>
      <c r="F28" s="7">
        <v>2</v>
      </c>
      <c r="G28" s="7">
        <v>6.09</v>
      </c>
    </row>
    <row r="29" spans="1:7" s="6" customFormat="1" x14ac:dyDescent="0.3">
      <c r="A29" s="5">
        <v>72</v>
      </c>
      <c r="B29" s="10">
        <v>5197771</v>
      </c>
      <c r="C29" s="7">
        <v>15</v>
      </c>
      <c r="D29" s="7" t="s">
        <v>50</v>
      </c>
      <c r="E29" s="7">
        <v>8.2799999999999994</v>
      </c>
      <c r="F29" s="7">
        <v>2.2799999999999998</v>
      </c>
      <c r="G29" s="7">
        <v>3.79</v>
      </c>
    </row>
    <row r="30" spans="1:7" s="6" customFormat="1" x14ac:dyDescent="0.3">
      <c r="A30" s="5">
        <v>119</v>
      </c>
      <c r="B30" s="7">
        <v>8289595</v>
      </c>
      <c r="C30" s="7">
        <v>15</v>
      </c>
      <c r="D30" s="7" t="s">
        <v>51</v>
      </c>
      <c r="E30" s="7">
        <v>8.36</v>
      </c>
      <c r="F30" s="7">
        <v>2.2200000000000002</v>
      </c>
      <c r="G30" s="7">
        <v>3.73</v>
      </c>
    </row>
    <row r="31" spans="1:7" s="6" customFormat="1" x14ac:dyDescent="0.3">
      <c r="A31" s="5">
        <v>142</v>
      </c>
      <c r="B31" s="7">
        <v>5340148</v>
      </c>
      <c r="C31" s="7">
        <v>15</v>
      </c>
      <c r="D31" s="7" t="s">
        <v>51</v>
      </c>
      <c r="E31" s="7">
        <v>9.6300000000000008</v>
      </c>
      <c r="F31" s="7">
        <v>2.25</v>
      </c>
      <c r="G31" s="7">
        <v>3.78</v>
      </c>
    </row>
    <row r="32" spans="1:7" s="6" customFormat="1" x14ac:dyDescent="0.3">
      <c r="A32" s="5">
        <v>155</v>
      </c>
      <c r="B32" s="7">
        <v>7894548</v>
      </c>
      <c r="C32" s="7">
        <v>15</v>
      </c>
      <c r="D32" s="7" t="s">
        <v>50</v>
      </c>
      <c r="E32" s="7">
        <v>10.11</v>
      </c>
      <c r="F32" s="7">
        <v>0.46</v>
      </c>
      <c r="G32" s="7">
        <v>5.93</v>
      </c>
    </row>
    <row r="33" spans="1:7" s="6" customFormat="1" x14ac:dyDescent="0.3">
      <c r="A33" s="5">
        <v>83</v>
      </c>
      <c r="B33" s="7">
        <v>7666211</v>
      </c>
      <c r="C33" s="7">
        <v>16</v>
      </c>
      <c r="D33" s="7" t="s">
        <v>50</v>
      </c>
      <c r="E33" s="7">
        <v>10.07</v>
      </c>
      <c r="F33" s="7">
        <v>2.25</v>
      </c>
      <c r="G33" s="7">
        <v>5.32</v>
      </c>
    </row>
    <row r="34" spans="1:7" s="6" customFormat="1" x14ac:dyDescent="0.3">
      <c r="A34" s="5">
        <v>90</v>
      </c>
      <c r="B34" s="7">
        <v>4083056</v>
      </c>
      <c r="C34" s="7">
        <v>16</v>
      </c>
      <c r="D34" s="7" t="s">
        <v>51</v>
      </c>
      <c r="E34" s="7">
        <v>9.44</v>
      </c>
      <c r="F34" s="7">
        <v>2.1</v>
      </c>
      <c r="G34" s="7">
        <v>3.88</v>
      </c>
    </row>
    <row r="35" spans="1:7" s="6" customFormat="1" x14ac:dyDescent="0.3">
      <c r="A35" s="5">
        <v>96</v>
      </c>
      <c r="B35" s="7">
        <v>7724714</v>
      </c>
      <c r="C35" s="7">
        <v>16</v>
      </c>
      <c r="D35" s="7" t="s">
        <v>51</v>
      </c>
      <c r="E35" s="7">
        <v>7.35</v>
      </c>
      <c r="F35" s="7">
        <v>2.31</v>
      </c>
      <c r="G35" s="7">
        <v>3.96</v>
      </c>
    </row>
    <row r="36" spans="1:7" s="6" customFormat="1" x14ac:dyDescent="0.3">
      <c r="A36" s="5">
        <v>117</v>
      </c>
      <c r="B36" s="7">
        <v>4604784</v>
      </c>
      <c r="C36" s="7">
        <v>16</v>
      </c>
      <c r="D36" s="7" t="s">
        <v>51</v>
      </c>
      <c r="E36" s="7">
        <v>8.69</v>
      </c>
      <c r="F36" s="7">
        <v>2.14</v>
      </c>
      <c r="G36" s="7">
        <v>2.79</v>
      </c>
    </row>
    <row r="37" spans="1:7" s="6" customFormat="1" x14ac:dyDescent="0.3">
      <c r="A37" s="5">
        <v>145</v>
      </c>
      <c r="B37" s="7">
        <v>7273367</v>
      </c>
      <c r="C37" s="7">
        <v>16</v>
      </c>
      <c r="D37" s="7" t="s">
        <v>51</v>
      </c>
      <c r="E37" s="7">
        <v>7.76</v>
      </c>
      <c r="F37" s="7">
        <v>2.33</v>
      </c>
      <c r="G37" s="7">
        <v>2.29</v>
      </c>
    </row>
    <row r="38" spans="1:7" s="6" customFormat="1" x14ac:dyDescent="0.3">
      <c r="A38" s="5">
        <v>14</v>
      </c>
      <c r="B38" s="9">
        <v>5030147</v>
      </c>
      <c r="C38" s="7">
        <v>17</v>
      </c>
      <c r="D38" s="7" t="s">
        <v>4</v>
      </c>
      <c r="E38" s="7">
        <v>6.79</v>
      </c>
      <c r="F38" s="7">
        <v>2.4300000000000002</v>
      </c>
      <c r="G38" s="7">
        <v>3.14</v>
      </c>
    </row>
    <row r="39" spans="1:7" s="6" customFormat="1" x14ac:dyDescent="0.3">
      <c r="A39" s="5">
        <v>22</v>
      </c>
      <c r="B39" s="9" t="s">
        <v>9</v>
      </c>
      <c r="C39" s="7">
        <v>17</v>
      </c>
      <c r="D39" s="7" t="s">
        <v>5</v>
      </c>
      <c r="E39" s="7">
        <v>6.44</v>
      </c>
      <c r="F39" s="7">
        <v>1.82</v>
      </c>
      <c r="G39" s="7">
        <v>3.16</v>
      </c>
    </row>
    <row r="40" spans="1:7" s="6" customFormat="1" x14ac:dyDescent="0.3">
      <c r="A40" s="5">
        <v>63</v>
      </c>
      <c r="B40" s="7">
        <v>5670476</v>
      </c>
      <c r="C40" s="7">
        <v>17</v>
      </c>
      <c r="D40" s="7" t="s">
        <v>4</v>
      </c>
      <c r="E40" s="7">
        <v>7.27</v>
      </c>
      <c r="F40" s="7">
        <v>2.12</v>
      </c>
      <c r="G40" s="7">
        <v>4</v>
      </c>
    </row>
    <row r="41" spans="1:7" s="6" customFormat="1" x14ac:dyDescent="0.3">
      <c r="A41" s="5">
        <v>75</v>
      </c>
      <c r="B41" s="7">
        <v>8526990</v>
      </c>
      <c r="C41" s="7">
        <v>17</v>
      </c>
      <c r="D41" s="7" t="s">
        <v>51</v>
      </c>
      <c r="E41" s="7">
        <v>7.97</v>
      </c>
      <c r="F41" s="7">
        <v>2.27</v>
      </c>
      <c r="G41" s="7">
        <v>2.1</v>
      </c>
    </row>
    <row r="42" spans="1:7" s="6" customFormat="1" x14ac:dyDescent="0.3">
      <c r="A42" s="5">
        <v>85</v>
      </c>
      <c r="B42" s="7">
        <v>3898960</v>
      </c>
      <c r="C42" s="7">
        <v>17</v>
      </c>
      <c r="D42" s="7" t="s">
        <v>50</v>
      </c>
      <c r="E42" s="7">
        <v>6.52</v>
      </c>
      <c r="F42" s="7">
        <v>2.25</v>
      </c>
      <c r="G42" s="7">
        <v>2.68</v>
      </c>
    </row>
    <row r="43" spans="1:7" s="6" customFormat="1" x14ac:dyDescent="0.3">
      <c r="A43" s="5">
        <v>133</v>
      </c>
      <c r="B43" s="7">
        <v>8216730</v>
      </c>
      <c r="C43" s="7">
        <v>17</v>
      </c>
      <c r="D43" s="7" t="s">
        <v>50</v>
      </c>
      <c r="E43" s="7">
        <v>6.49</v>
      </c>
      <c r="F43" s="7">
        <v>2.25</v>
      </c>
      <c r="G43" s="7">
        <v>2.99</v>
      </c>
    </row>
    <row r="44" spans="1:7" s="6" customFormat="1" x14ac:dyDescent="0.3">
      <c r="A44" s="5">
        <v>139</v>
      </c>
      <c r="B44" s="7">
        <v>3960534</v>
      </c>
      <c r="C44" s="7">
        <v>17</v>
      </c>
      <c r="D44" s="7" t="s">
        <v>50</v>
      </c>
      <c r="E44" s="7">
        <v>8.8800000000000008</v>
      </c>
      <c r="F44" s="7">
        <v>2.2200000000000002</v>
      </c>
      <c r="G44" s="7">
        <v>4.83</v>
      </c>
    </row>
    <row r="45" spans="1:7" s="6" customFormat="1" x14ac:dyDescent="0.3">
      <c r="A45" s="5">
        <v>3</v>
      </c>
      <c r="B45" s="9">
        <v>7317822</v>
      </c>
      <c r="C45" s="7">
        <v>18</v>
      </c>
      <c r="D45" s="7" t="s">
        <v>4</v>
      </c>
      <c r="E45" s="7">
        <v>8.76</v>
      </c>
      <c r="F45" s="7">
        <v>2.4500000000000002</v>
      </c>
      <c r="G45" s="7">
        <v>4.08</v>
      </c>
    </row>
    <row r="46" spans="1:7" s="6" customFormat="1" x14ac:dyDescent="0.3">
      <c r="A46" s="5">
        <v>9</v>
      </c>
      <c r="B46" s="9">
        <v>7308640</v>
      </c>
      <c r="C46" s="7">
        <v>18</v>
      </c>
      <c r="D46" s="7" t="s">
        <v>5</v>
      </c>
      <c r="E46" s="7">
        <v>5.24</v>
      </c>
      <c r="F46" s="7">
        <v>2.34</v>
      </c>
      <c r="G46" s="7">
        <v>2.2999999999999998</v>
      </c>
    </row>
    <row r="47" spans="1:7" s="6" customFormat="1" x14ac:dyDescent="0.3">
      <c r="A47" s="5">
        <v>18</v>
      </c>
      <c r="B47" s="7">
        <v>4265948</v>
      </c>
      <c r="C47" s="7">
        <v>18</v>
      </c>
      <c r="D47" s="7" t="s">
        <v>4</v>
      </c>
      <c r="E47" s="7">
        <v>8.67</v>
      </c>
      <c r="F47" s="7">
        <v>2.86</v>
      </c>
      <c r="G47" s="7">
        <v>3.56</v>
      </c>
    </row>
    <row r="48" spans="1:7" s="6" customFormat="1" x14ac:dyDescent="0.3">
      <c r="A48" s="5">
        <v>28</v>
      </c>
      <c r="B48" s="9" t="s">
        <v>15</v>
      </c>
      <c r="C48" s="7">
        <v>18</v>
      </c>
      <c r="D48" s="7" t="s">
        <v>4</v>
      </c>
      <c r="E48" s="7">
        <v>6.13</v>
      </c>
      <c r="F48" s="7">
        <v>2.23</v>
      </c>
      <c r="G48" s="7">
        <v>2.97</v>
      </c>
    </row>
    <row r="49" spans="1:7" s="6" customFormat="1" x14ac:dyDescent="0.3">
      <c r="A49" s="5">
        <v>33</v>
      </c>
      <c r="B49" s="9" t="s">
        <v>20</v>
      </c>
      <c r="C49" s="7">
        <v>18</v>
      </c>
      <c r="D49" s="7" t="s">
        <v>4</v>
      </c>
      <c r="E49" s="7">
        <v>10.19</v>
      </c>
      <c r="F49" s="7">
        <v>1.99</v>
      </c>
      <c r="G49" s="7">
        <v>2.69</v>
      </c>
    </row>
    <row r="50" spans="1:7" s="6" customFormat="1" x14ac:dyDescent="0.3">
      <c r="A50" s="5">
        <v>38</v>
      </c>
      <c r="B50" s="9" t="s">
        <v>25</v>
      </c>
      <c r="C50" s="7">
        <v>18</v>
      </c>
      <c r="D50" s="7" t="s">
        <v>5</v>
      </c>
      <c r="E50" s="7">
        <v>9.81</v>
      </c>
      <c r="F50" s="7">
        <v>2.21</v>
      </c>
      <c r="G50" s="7">
        <v>7.35</v>
      </c>
    </row>
    <row r="51" spans="1:7" s="6" customFormat="1" x14ac:dyDescent="0.3">
      <c r="A51" s="5">
        <v>81</v>
      </c>
      <c r="B51" s="7">
        <v>7368274</v>
      </c>
      <c r="C51" s="7">
        <v>18</v>
      </c>
      <c r="D51" s="7" t="s">
        <v>51</v>
      </c>
      <c r="E51" s="7">
        <v>10.35</v>
      </c>
      <c r="F51" s="7">
        <v>2.21</v>
      </c>
      <c r="G51" s="7">
        <v>3.4</v>
      </c>
    </row>
    <row r="52" spans="1:7" s="6" customFormat="1" x14ac:dyDescent="0.3">
      <c r="A52" s="5">
        <v>86</v>
      </c>
      <c r="B52" s="7">
        <v>8558776</v>
      </c>
      <c r="C52" s="7">
        <v>18</v>
      </c>
      <c r="D52" s="7" t="s">
        <v>50</v>
      </c>
      <c r="E52" s="7">
        <v>10.33</v>
      </c>
      <c r="F52" s="7">
        <v>2.23</v>
      </c>
      <c r="G52" s="7">
        <v>4.72</v>
      </c>
    </row>
    <row r="53" spans="1:7" s="6" customFormat="1" x14ac:dyDescent="0.3">
      <c r="A53" s="5">
        <v>97</v>
      </c>
      <c r="B53" s="7">
        <v>8051794</v>
      </c>
      <c r="C53" s="7">
        <v>18</v>
      </c>
      <c r="D53" s="7" t="s">
        <v>51</v>
      </c>
      <c r="E53" s="7">
        <v>5.08</v>
      </c>
      <c r="F53" s="7">
        <v>2.44</v>
      </c>
      <c r="G53" s="7">
        <v>2.0499999999999998</v>
      </c>
    </row>
    <row r="54" spans="1:7" s="6" customFormat="1" x14ac:dyDescent="0.3">
      <c r="A54" s="5">
        <v>113</v>
      </c>
      <c r="B54" s="7">
        <v>7228728</v>
      </c>
      <c r="C54" s="7">
        <v>18</v>
      </c>
      <c r="D54" s="7" t="s">
        <v>50</v>
      </c>
      <c r="E54" s="7">
        <v>9.4700000000000006</v>
      </c>
      <c r="F54" s="7">
        <v>2.25</v>
      </c>
      <c r="G54" s="7">
        <v>6.63</v>
      </c>
    </row>
    <row r="55" spans="1:7" s="6" customFormat="1" x14ac:dyDescent="0.3">
      <c r="A55" s="5">
        <v>118</v>
      </c>
      <c r="B55" s="7">
        <v>5993760</v>
      </c>
      <c r="C55" s="7">
        <v>18</v>
      </c>
      <c r="D55" s="7" t="s">
        <v>51</v>
      </c>
      <c r="E55" s="7">
        <v>5.47</v>
      </c>
      <c r="F55" s="7">
        <v>2.2200000000000002</v>
      </c>
      <c r="G55" s="7">
        <v>2.8</v>
      </c>
    </row>
    <row r="56" spans="1:7" s="6" customFormat="1" x14ac:dyDescent="0.3">
      <c r="A56" s="5">
        <v>121</v>
      </c>
      <c r="B56" s="7">
        <v>8360767</v>
      </c>
      <c r="C56" s="7">
        <v>18</v>
      </c>
      <c r="D56" s="7" t="s">
        <v>51</v>
      </c>
      <c r="E56" s="7">
        <v>7.44</v>
      </c>
      <c r="F56" s="7">
        <v>2.1</v>
      </c>
      <c r="G56" s="7">
        <v>3.48</v>
      </c>
    </row>
    <row r="57" spans="1:7" s="6" customFormat="1" x14ac:dyDescent="0.3">
      <c r="A57" s="5">
        <v>123</v>
      </c>
      <c r="B57" s="7">
        <v>5359522</v>
      </c>
      <c r="C57" s="7">
        <v>18</v>
      </c>
      <c r="D57" s="7" t="s">
        <v>51</v>
      </c>
      <c r="E57" s="7">
        <v>8.73</v>
      </c>
      <c r="F57" s="7">
        <v>2.41</v>
      </c>
      <c r="G57" s="7">
        <v>4.54</v>
      </c>
    </row>
    <row r="58" spans="1:7" s="6" customFormat="1" x14ac:dyDescent="0.3">
      <c r="A58" s="5">
        <v>128</v>
      </c>
      <c r="B58" s="7">
        <v>3481290</v>
      </c>
      <c r="C58" s="7">
        <v>18</v>
      </c>
      <c r="D58" s="7" t="s">
        <v>50</v>
      </c>
      <c r="E58" s="7">
        <v>6.52</v>
      </c>
      <c r="F58" s="7">
        <v>2.29</v>
      </c>
      <c r="G58" s="7">
        <v>2.25</v>
      </c>
    </row>
    <row r="59" spans="1:7" s="6" customFormat="1" x14ac:dyDescent="0.3">
      <c r="A59" s="5">
        <v>134</v>
      </c>
      <c r="B59" s="7">
        <v>3289063</v>
      </c>
      <c r="C59" s="7">
        <v>18</v>
      </c>
      <c r="D59" s="7" t="s">
        <v>50</v>
      </c>
      <c r="E59" s="7">
        <v>5.54</v>
      </c>
      <c r="F59" s="7">
        <v>2.2200000000000002</v>
      </c>
      <c r="G59" s="7">
        <v>2.15</v>
      </c>
    </row>
    <row r="60" spans="1:7" s="6" customFormat="1" x14ac:dyDescent="0.3">
      <c r="A60" s="5">
        <v>1</v>
      </c>
      <c r="B60" s="9">
        <v>7094845</v>
      </c>
      <c r="C60" s="7">
        <v>19</v>
      </c>
      <c r="D60" s="7" t="s">
        <v>4</v>
      </c>
      <c r="E60" s="7">
        <v>7.13</v>
      </c>
      <c r="F60" s="7">
        <v>2.2999999999999998</v>
      </c>
      <c r="G60" s="7">
        <v>2.3199999999999998</v>
      </c>
    </row>
    <row r="61" spans="1:7" s="6" customFormat="1" x14ac:dyDescent="0.3">
      <c r="A61" s="5">
        <v>6</v>
      </c>
      <c r="B61" s="9" t="s">
        <v>6</v>
      </c>
      <c r="C61" s="7">
        <v>19</v>
      </c>
      <c r="D61" s="7" t="s">
        <v>5</v>
      </c>
      <c r="E61" s="7">
        <v>8.2100000000000009</v>
      </c>
      <c r="F61" s="7">
        <v>2.2200000000000002</v>
      </c>
      <c r="G61" s="7">
        <v>3.73</v>
      </c>
    </row>
    <row r="62" spans="1:7" s="6" customFormat="1" x14ac:dyDescent="0.3">
      <c r="A62" s="5">
        <v>71</v>
      </c>
      <c r="B62" s="7">
        <v>7169733</v>
      </c>
      <c r="C62" s="7">
        <v>19</v>
      </c>
      <c r="D62" s="7" t="s">
        <v>50</v>
      </c>
      <c r="E62" s="7">
        <v>8.61</v>
      </c>
      <c r="F62" s="7">
        <v>2.2000000000000002</v>
      </c>
      <c r="G62" s="7">
        <v>2.65</v>
      </c>
    </row>
    <row r="63" spans="1:7" s="6" customFormat="1" x14ac:dyDescent="0.3">
      <c r="A63" s="5">
        <v>101</v>
      </c>
      <c r="B63" s="7">
        <v>8476622</v>
      </c>
      <c r="C63" s="7">
        <v>19</v>
      </c>
      <c r="D63" s="7" t="s">
        <v>50</v>
      </c>
      <c r="E63" s="7">
        <v>10.29</v>
      </c>
      <c r="F63" s="7">
        <v>2.33</v>
      </c>
      <c r="G63" s="7">
        <v>3.65</v>
      </c>
    </row>
    <row r="64" spans="1:7" s="6" customFormat="1" x14ac:dyDescent="0.3">
      <c r="A64" s="5">
        <v>110</v>
      </c>
      <c r="B64" s="7">
        <v>7933302</v>
      </c>
      <c r="C64" s="7">
        <v>19</v>
      </c>
      <c r="D64" s="7" t="s">
        <v>51</v>
      </c>
      <c r="E64" s="7">
        <v>8.86</v>
      </c>
      <c r="F64" s="7">
        <v>0.47</v>
      </c>
      <c r="G64" s="7">
        <v>4.9800000000000004</v>
      </c>
    </row>
    <row r="65" spans="1:7" s="6" customFormat="1" x14ac:dyDescent="0.3">
      <c r="A65" s="5">
        <v>114</v>
      </c>
      <c r="B65" s="7">
        <v>8289947</v>
      </c>
      <c r="C65" s="7">
        <v>19</v>
      </c>
      <c r="D65" s="7" t="s">
        <v>51</v>
      </c>
      <c r="E65" s="7">
        <v>5.58</v>
      </c>
      <c r="F65" s="7">
        <v>2.27</v>
      </c>
      <c r="G65" s="7">
        <v>1.65</v>
      </c>
    </row>
    <row r="66" spans="1:7" s="6" customFormat="1" x14ac:dyDescent="0.3">
      <c r="A66" s="5">
        <v>131</v>
      </c>
      <c r="B66" s="7">
        <v>8362416</v>
      </c>
      <c r="C66" s="7">
        <v>19</v>
      </c>
      <c r="D66" s="7" t="s">
        <v>51</v>
      </c>
      <c r="E66" s="7">
        <v>7.66</v>
      </c>
      <c r="F66" s="7">
        <v>2.2000000000000002</v>
      </c>
      <c r="G66" s="7">
        <v>4.72</v>
      </c>
    </row>
    <row r="67" spans="1:7" s="6" customFormat="1" x14ac:dyDescent="0.3">
      <c r="A67" s="5">
        <v>153</v>
      </c>
      <c r="B67" s="7">
        <v>3395078</v>
      </c>
      <c r="C67" s="7">
        <v>19</v>
      </c>
      <c r="D67" s="7" t="s">
        <v>51</v>
      </c>
      <c r="E67" s="7">
        <v>7.34</v>
      </c>
      <c r="F67" s="7">
        <v>2.37</v>
      </c>
      <c r="G67" s="7">
        <v>1.55</v>
      </c>
    </row>
    <row r="68" spans="1:7" s="6" customFormat="1" x14ac:dyDescent="0.3">
      <c r="A68" s="5">
        <v>161</v>
      </c>
      <c r="B68" s="7">
        <v>8378512</v>
      </c>
      <c r="C68" s="7">
        <v>19</v>
      </c>
      <c r="D68" s="7" t="s">
        <v>50</v>
      </c>
      <c r="E68" s="7">
        <v>8.16</v>
      </c>
      <c r="F68" s="7">
        <v>2.33</v>
      </c>
      <c r="G68" s="7">
        <v>2.5299999999999998</v>
      </c>
    </row>
    <row r="69" spans="1:7" s="6" customFormat="1" x14ac:dyDescent="0.3">
      <c r="A69" s="5">
        <v>165</v>
      </c>
      <c r="B69" s="7">
        <v>8380562</v>
      </c>
      <c r="C69" s="7">
        <v>19</v>
      </c>
      <c r="D69" s="7" t="s">
        <v>51</v>
      </c>
      <c r="E69" s="7">
        <v>7.51</v>
      </c>
      <c r="F69" s="7">
        <v>2.4</v>
      </c>
      <c r="G69" s="7">
        <v>2.57</v>
      </c>
    </row>
    <row r="70" spans="1:7" s="6" customFormat="1" x14ac:dyDescent="0.3">
      <c r="A70" s="5">
        <v>168</v>
      </c>
      <c r="B70" s="7">
        <v>8617154</v>
      </c>
      <c r="C70" s="7">
        <v>19</v>
      </c>
      <c r="D70" s="7" t="s">
        <v>51</v>
      </c>
      <c r="E70" s="7">
        <v>5.36</v>
      </c>
      <c r="F70" s="7">
        <v>2.29</v>
      </c>
      <c r="G70" s="7">
        <v>1.9</v>
      </c>
    </row>
    <row r="71" spans="1:7" s="6" customFormat="1" x14ac:dyDescent="0.3">
      <c r="A71" s="5">
        <v>12</v>
      </c>
      <c r="B71" s="9">
        <v>5013033</v>
      </c>
      <c r="C71" s="7">
        <v>20</v>
      </c>
      <c r="D71" s="7" t="s">
        <v>5</v>
      </c>
      <c r="E71" s="7">
        <v>7.8</v>
      </c>
      <c r="F71" s="7">
        <v>2.2200000000000002</v>
      </c>
      <c r="G71" s="7">
        <v>1.93</v>
      </c>
    </row>
    <row r="72" spans="1:7" s="6" customFormat="1" x14ac:dyDescent="0.3">
      <c r="A72" s="5">
        <v>19</v>
      </c>
      <c r="B72" s="7">
        <v>5194889</v>
      </c>
      <c r="C72" s="7">
        <v>20</v>
      </c>
      <c r="D72" s="7" t="s">
        <v>5</v>
      </c>
      <c r="E72" s="7">
        <v>8.56</v>
      </c>
      <c r="F72" s="7">
        <v>2.08</v>
      </c>
      <c r="G72" s="7">
        <v>4.6900000000000004</v>
      </c>
    </row>
    <row r="73" spans="1:7" s="6" customFormat="1" x14ac:dyDescent="0.3">
      <c r="A73" s="5">
        <v>20</v>
      </c>
      <c r="B73" s="7">
        <v>5103907</v>
      </c>
      <c r="C73" s="7">
        <v>20</v>
      </c>
      <c r="D73" s="7" t="s">
        <v>4</v>
      </c>
      <c r="E73" s="7">
        <v>7.81</v>
      </c>
      <c r="F73" s="7">
        <v>2.35</v>
      </c>
      <c r="G73" s="7">
        <v>5.24</v>
      </c>
    </row>
    <row r="74" spans="1:7" s="6" customFormat="1" x14ac:dyDescent="0.3">
      <c r="A74" s="5">
        <v>34</v>
      </c>
      <c r="B74" s="9" t="s">
        <v>21</v>
      </c>
      <c r="C74" s="7">
        <v>20</v>
      </c>
      <c r="D74" s="7" t="s">
        <v>4</v>
      </c>
      <c r="E74" s="7">
        <v>7.52</v>
      </c>
      <c r="F74" s="7">
        <v>1.96</v>
      </c>
      <c r="G74" s="7">
        <v>4.1900000000000004</v>
      </c>
    </row>
    <row r="75" spans="1:7" s="6" customFormat="1" x14ac:dyDescent="0.3">
      <c r="A75" s="5">
        <v>44</v>
      </c>
      <c r="B75" s="9" t="s">
        <v>31</v>
      </c>
      <c r="C75" s="7">
        <v>20</v>
      </c>
      <c r="D75" s="7" t="s">
        <v>4</v>
      </c>
      <c r="E75" s="7">
        <v>6.75</v>
      </c>
      <c r="F75" s="7">
        <v>2.2799999999999998</v>
      </c>
      <c r="G75" s="7">
        <v>3.35</v>
      </c>
    </row>
    <row r="76" spans="1:7" s="6" customFormat="1" x14ac:dyDescent="0.3">
      <c r="A76" s="5">
        <v>54</v>
      </c>
      <c r="B76" s="9" t="s">
        <v>41</v>
      </c>
      <c r="C76" s="7">
        <v>20</v>
      </c>
      <c r="D76" s="7" t="s">
        <v>4</v>
      </c>
      <c r="E76" s="7">
        <v>7.74</v>
      </c>
      <c r="F76" s="7">
        <v>2.02</v>
      </c>
      <c r="G76" s="7">
        <v>3.08</v>
      </c>
    </row>
    <row r="77" spans="1:7" s="6" customFormat="1" x14ac:dyDescent="0.3">
      <c r="A77" s="5">
        <v>100</v>
      </c>
      <c r="B77" s="7">
        <v>7525169</v>
      </c>
      <c r="C77" s="7">
        <v>20</v>
      </c>
      <c r="D77" s="7" t="s">
        <v>51</v>
      </c>
      <c r="E77" s="7">
        <v>9.09</v>
      </c>
      <c r="F77" s="7">
        <v>2.33</v>
      </c>
      <c r="G77" s="7">
        <v>3.1</v>
      </c>
    </row>
    <row r="78" spans="1:7" s="6" customFormat="1" x14ac:dyDescent="0.3">
      <c r="A78" s="5">
        <v>120</v>
      </c>
      <c r="B78" s="7">
        <v>8256146</v>
      </c>
      <c r="C78" s="7">
        <v>20</v>
      </c>
      <c r="D78" s="7" t="s">
        <v>50</v>
      </c>
      <c r="E78" s="7">
        <v>5.82</v>
      </c>
      <c r="F78" s="7">
        <v>2.25</v>
      </c>
      <c r="G78" s="7">
        <v>1.94</v>
      </c>
    </row>
    <row r="79" spans="1:7" s="6" customFormat="1" x14ac:dyDescent="0.3">
      <c r="A79" s="5">
        <v>141</v>
      </c>
      <c r="B79" s="7">
        <v>8250329</v>
      </c>
      <c r="C79" s="7">
        <v>20</v>
      </c>
      <c r="D79" s="7" t="s">
        <v>51</v>
      </c>
      <c r="E79" s="7">
        <v>8.75</v>
      </c>
      <c r="F79" s="7">
        <v>2.2999999999999998</v>
      </c>
      <c r="G79" s="7">
        <v>1.71</v>
      </c>
    </row>
    <row r="80" spans="1:7" s="6" customFormat="1" x14ac:dyDescent="0.3">
      <c r="A80" s="5">
        <v>162</v>
      </c>
      <c r="B80" s="7">
        <v>8254897</v>
      </c>
      <c r="C80" s="7">
        <v>20</v>
      </c>
      <c r="D80" s="7" t="s">
        <v>50</v>
      </c>
      <c r="E80" s="7">
        <v>6.72</v>
      </c>
      <c r="F80" s="7">
        <v>2.4500000000000002</v>
      </c>
      <c r="G80" s="7">
        <v>3.3</v>
      </c>
    </row>
    <row r="81" spans="1:7" s="6" customFormat="1" x14ac:dyDescent="0.3">
      <c r="A81" s="5">
        <v>26</v>
      </c>
      <c r="B81" s="9" t="s">
        <v>13</v>
      </c>
      <c r="C81" s="7">
        <v>21</v>
      </c>
      <c r="D81" s="7" t="s">
        <v>5</v>
      </c>
      <c r="E81" s="7">
        <v>8.76</v>
      </c>
      <c r="F81" s="7">
        <v>2.04</v>
      </c>
      <c r="G81" s="7">
        <v>2.19</v>
      </c>
    </row>
    <row r="82" spans="1:7" s="6" customFormat="1" x14ac:dyDescent="0.3">
      <c r="A82" s="5">
        <v>32</v>
      </c>
      <c r="B82" s="9" t="s">
        <v>19</v>
      </c>
      <c r="C82" s="7">
        <v>21</v>
      </c>
      <c r="D82" s="7" t="s">
        <v>4</v>
      </c>
      <c r="E82" s="7">
        <v>10.43</v>
      </c>
      <c r="F82" s="7">
        <v>2.0699999999999998</v>
      </c>
      <c r="G82" s="7">
        <v>2.85</v>
      </c>
    </row>
    <row r="83" spans="1:7" s="6" customFormat="1" x14ac:dyDescent="0.3">
      <c r="A83" s="5">
        <v>77</v>
      </c>
      <c r="B83" s="7">
        <v>8348426</v>
      </c>
      <c r="C83" s="7">
        <v>21</v>
      </c>
      <c r="D83" s="7" t="s">
        <v>50</v>
      </c>
      <c r="E83" s="7">
        <v>10.41</v>
      </c>
      <c r="F83" s="7">
        <v>2.27</v>
      </c>
      <c r="G83" s="7">
        <v>3.1</v>
      </c>
    </row>
    <row r="84" spans="1:7" s="6" customFormat="1" x14ac:dyDescent="0.3">
      <c r="A84" s="5">
        <v>138</v>
      </c>
      <c r="B84" s="7">
        <v>5137746</v>
      </c>
      <c r="C84" s="7">
        <v>21</v>
      </c>
      <c r="D84" s="7" t="s">
        <v>51</v>
      </c>
      <c r="E84" s="7">
        <v>8.15</v>
      </c>
      <c r="F84" s="7">
        <v>0.4</v>
      </c>
      <c r="G84" s="7">
        <v>6.25</v>
      </c>
    </row>
    <row r="85" spans="1:7" s="6" customFormat="1" x14ac:dyDescent="0.3">
      <c r="A85" s="5">
        <v>170</v>
      </c>
      <c r="B85" s="7">
        <v>3019637</v>
      </c>
      <c r="C85" s="7">
        <v>21</v>
      </c>
      <c r="D85" s="7" t="s">
        <v>50</v>
      </c>
      <c r="E85" s="7">
        <v>7.54</v>
      </c>
      <c r="F85" s="7">
        <v>2.4900000000000002</v>
      </c>
      <c r="G85" s="7">
        <v>2.99</v>
      </c>
    </row>
    <row r="86" spans="1:7" s="6" customFormat="1" x14ac:dyDescent="0.3">
      <c r="A86" s="5">
        <v>4</v>
      </c>
      <c r="B86" s="9">
        <v>7296312</v>
      </c>
      <c r="C86" s="7">
        <v>22</v>
      </c>
      <c r="D86" s="7" t="s">
        <v>5</v>
      </c>
      <c r="E86" s="7">
        <v>10.01</v>
      </c>
      <c r="F86" s="7">
        <v>2.36</v>
      </c>
      <c r="G86" s="7">
        <v>3</v>
      </c>
    </row>
    <row r="87" spans="1:7" s="6" customFormat="1" x14ac:dyDescent="0.3">
      <c r="A87" s="5">
        <v>7</v>
      </c>
      <c r="B87" s="9">
        <v>7322429</v>
      </c>
      <c r="C87" s="7">
        <v>22</v>
      </c>
      <c r="D87" s="7" t="s">
        <v>5</v>
      </c>
      <c r="E87" s="7">
        <v>8.7200000000000006</v>
      </c>
      <c r="F87" s="7">
        <v>2.4300000000000002</v>
      </c>
      <c r="G87" s="7">
        <v>1.93</v>
      </c>
    </row>
    <row r="88" spans="1:7" s="6" customFormat="1" x14ac:dyDescent="0.3">
      <c r="A88" s="5">
        <v>13</v>
      </c>
      <c r="B88" s="9">
        <v>5009717</v>
      </c>
      <c r="C88" s="7">
        <v>22</v>
      </c>
      <c r="D88" s="7" t="s">
        <v>4</v>
      </c>
      <c r="E88" s="7">
        <v>9.43</v>
      </c>
      <c r="F88" s="7">
        <v>2.39</v>
      </c>
      <c r="G88" s="7">
        <v>2.2200000000000002</v>
      </c>
    </row>
    <row r="89" spans="1:7" s="6" customFormat="1" x14ac:dyDescent="0.3">
      <c r="A89" s="5">
        <v>16</v>
      </c>
      <c r="B89" s="9">
        <v>5122739</v>
      </c>
      <c r="C89" s="7">
        <v>22</v>
      </c>
      <c r="D89" s="7" t="s">
        <v>4</v>
      </c>
      <c r="E89" s="7">
        <v>4.26</v>
      </c>
      <c r="F89" s="7">
        <v>2.0699999999999998</v>
      </c>
      <c r="G89" s="7">
        <v>2.19</v>
      </c>
    </row>
    <row r="90" spans="1:7" s="6" customFormat="1" x14ac:dyDescent="0.3">
      <c r="A90" s="5">
        <v>41</v>
      </c>
      <c r="B90" s="9" t="s">
        <v>28</v>
      </c>
      <c r="C90" s="7">
        <v>22</v>
      </c>
      <c r="D90" s="7" t="s">
        <v>5</v>
      </c>
      <c r="E90" s="7">
        <v>6.75</v>
      </c>
      <c r="F90" s="7">
        <v>2.14</v>
      </c>
      <c r="G90" s="7">
        <v>4.5</v>
      </c>
    </row>
    <row r="91" spans="1:7" s="6" customFormat="1" x14ac:dyDescent="0.3">
      <c r="A91" s="5">
        <v>43</v>
      </c>
      <c r="B91" s="9" t="s">
        <v>30</v>
      </c>
      <c r="C91" s="12">
        <v>22</v>
      </c>
      <c r="D91" s="7" t="s">
        <v>5</v>
      </c>
      <c r="E91" s="7">
        <v>6.15</v>
      </c>
      <c r="F91" s="7">
        <v>2.25</v>
      </c>
      <c r="G91" s="7">
        <v>2.0299999999999998</v>
      </c>
    </row>
    <row r="92" spans="1:7" s="6" customFormat="1" x14ac:dyDescent="0.3">
      <c r="A92" s="5">
        <v>70</v>
      </c>
      <c r="B92" s="7">
        <v>5609516</v>
      </c>
      <c r="C92" s="7">
        <v>22</v>
      </c>
      <c r="D92" s="7" t="s">
        <v>4</v>
      </c>
      <c r="E92" s="7">
        <v>8.51</v>
      </c>
      <c r="F92" s="7">
        <v>2.15</v>
      </c>
      <c r="G92" s="7">
        <v>3.59</v>
      </c>
    </row>
    <row r="93" spans="1:7" s="6" customFormat="1" x14ac:dyDescent="0.3">
      <c r="A93" s="5">
        <v>130</v>
      </c>
      <c r="B93" s="7">
        <v>8277067</v>
      </c>
      <c r="C93" s="7">
        <v>22</v>
      </c>
      <c r="D93" s="7" t="s">
        <v>50</v>
      </c>
      <c r="E93" s="7">
        <v>7.56</v>
      </c>
      <c r="F93" s="7">
        <v>2.29</v>
      </c>
      <c r="G93" s="7">
        <v>1.05</v>
      </c>
    </row>
    <row r="94" spans="1:7" s="6" customFormat="1" x14ac:dyDescent="0.3">
      <c r="A94" s="5">
        <v>140</v>
      </c>
      <c r="B94" s="7">
        <v>7289457</v>
      </c>
      <c r="C94" s="7">
        <v>22</v>
      </c>
      <c r="D94" s="7" t="s">
        <v>51</v>
      </c>
      <c r="E94" s="7">
        <v>5.62</v>
      </c>
      <c r="F94" s="7">
        <v>2.2999999999999998</v>
      </c>
      <c r="G94" s="7">
        <v>1.4</v>
      </c>
    </row>
    <row r="95" spans="1:7" s="6" customFormat="1" x14ac:dyDescent="0.3">
      <c r="A95" s="5">
        <v>48</v>
      </c>
      <c r="B95" s="9" t="s">
        <v>35</v>
      </c>
      <c r="C95" s="7">
        <v>23</v>
      </c>
      <c r="D95" s="7" t="s">
        <v>5</v>
      </c>
      <c r="E95" s="7">
        <v>7.83</v>
      </c>
      <c r="F95" s="7">
        <v>2.15</v>
      </c>
      <c r="G95" s="7">
        <v>1.93</v>
      </c>
    </row>
    <row r="96" spans="1:7" s="6" customFormat="1" x14ac:dyDescent="0.3">
      <c r="A96" s="5">
        <v>51</v>
      </c>
      <c r="B96" s="9" t="s">
        <v>38</v>
      </c>
      <c r="C96" s="7">
        <v>23</v>
      </c>
      <c r="D96" s="7" t="s">
        <v>4</v>
      </c>
      <c r="E96" s="7">
        <v>8.59</v>
      </c>
      <c r="F96" s="7">
        <v>2.09</v>
      </c>
      <c r="G96" s="7">
        <v>2.9</v>
      </c>
    </row>
    <row r="97" spans="1:7" s="6" customFormat="1" x14ac:dyDescent="0.3">
      <c r="A97" s="5">
        <v>60</v>
      </c>
      <c r="B97" s="9" t="s">
        <v>47</v>
      </c>
      <c r="C97" s="7">
        <v>23</v>
      </c>
      <c r="D97" s="7" t="s">
        <v>4</v>
      </c>
      <c r="E97" s="7">
        <v>10.210000000000001</v>
      </c>
      <c r="F97" s="7">
        <v>2.0499999999999998</v>
      </c>
      <c r="G97" s="7">
        <v>2.62</v>
      </c>
    </row>
    <row r="98" spans="1:7" s="6" customFormat="1" x14ac:dyDescent="0.3">
      <c r="A98" s="5">
        <v>74</v>
      </c>
      <c r="B98" s="7">
        <v>7032557</v>
      </c>
      <c r="C98" s="7">
        <v>23</v>
      </c>
      <c r="D98" s="7" t="s">
        <v>51</v>
      </c>
      <c r="E98" s="7">
        <v>8.0399999999999991</v>
      </c>
      <c r="F98" s="7">
        <v>0.41</v>
      </c>
      <c r="G98" s="7">
        <v>4.9000000000000004</v>
      </c>
    </row>
    <row r="99" spans="1:7" s="6" customFormat="1" x14ac:dyDescent="0.3">
      <c r="A99" s="5">
        <v>111</v>
      </c>
      <c r="B99" s="7">
        <v>7852757</v>
      </c>
      <c r="C99" s="7">
        <v>23</v>
      </c>
      <c r="D99" s="7" t="s">
        <v>51</v>
      </c>
      <c r="E99" s="7">
        <v>6.45</v>
      </c>
      <c r="F99" s="7">
        <v>2.33</v>
      </c>
      <c r="G99" s="7">
        <v>2.2000000000000002</v>
      </c>
    </row>
    <row r="100" spans="1:7" s="6" customFormat="1" x14ac:dyDescent="0.3">
      <c r="A100" s="5">
        <v>129</v>
      </c>
      <c r="B100" s="7">
        <v>5114182</v>
      </c>
      <c r="C100" s="7">
        <v>23</v>
      </c>
      <c r="D100" s="7" t="s">
        <v>51</v>
      </c>
      <c r="E100" s="7">
        <v>7.64</v>
      </c>
      <c r="F100" s="7">
        <v>2.4</v>
      </c>
      <c r="G100" s="7">
        <v>4.1900000000000004</v>
      </c>
    </row>
    <row r="101" spans="1:7" s="6" customFormat="1" x14ac:dyDescent="0.3">
      <c r="A101" s="5">
        <v>2</v>
      </c>
      <c r="B101" s="9">
        <v>7299915</v>
      </c>
      <c r="C101" s="7">
        <v>24</v>
      </c>
      <c r="D101" s="7" t="s">
        <v>4</v>
      </c>
      <c r="E101" s="7">
        <v>8.42</v>
      </c>
      <c r="F101" s="7">
        <v>2.4</v>
      </c>
      <c r="G101" s="7">
        <v>2.56</v>
      </c>
    </row>
    <row r="102" spans="1:7" s="6" customFormat="1" x14ac:dyDescent="0.3">
      <c r="A102" s="5">
        <v>76</v>
      </c>
      <c r="B102" s="7">
        <v>8444875</v>
      </c>
      <c r="C102" s="7">
        <v>24</v>
      </c>
      <c r="D102" s="7" t="s">
        <v>51</v>
      </c>
      <c r="E102" s="7">
        <v>8.2100000000000009</v>
      </c>
      <c r="F102" s="7">
        <v>1.99</v>
      </c>
      <c r="G102" s="7">
        <v>2.88</v>
      </c>
    </row>
    <row r="103" spans="1:7" s="6" customFormat="1" x14ac:dyDescent="0.3">
      <c r="A103" s="5">
        <v>78</v>
      </c>
      <c r="B103" s="7">
        <v>7725927</v>
      </c>
      <c r="C103" s="7">
        <v>24</v>
      </c>
      <c r="D103" s="7" t="s">
        <v>50</v>
      </c>
      <c r="E103" s="7">
        <v>10.06</v>
      </c>
      <c r="F103" s="7">
        <v>2.15</v>
      </c>
      <c r="G103" s="7">
        <v>2.1</v>
      </c>
    </row>
    <row r="104" spans="1:7" s="6" customFormat="1" x14ac:dyDescent="0.3">
      <c r="A104" s="5">
        <v>88</v>
      </c>
      <c r="B104" s="7">
        <v>5528277</v>
      </c>
      <c r="C104" s="7">
        <v>24</v>
      </c>
      <c r="D104" s="7" t="s">
        <v>50</v>
      </c>
      <c r="E104" s="7">
        <v>7.62</v>
      </c>
      <c r="F104" s="7">
        <v>2.29</v>
      </c>
      <c r="G104" s="7">
        <v>3.8</v>
      </c>
    </row>
    <row r="105" spans="1:7" s="6" customFormat="1" x14ac:dyDescent="0.3">
      <c r="A105" s="5">
        <v>116</v>
      </c>
      <c r="B105" s="7">
        <v>8271967</v>
      </c>
      <c r="C105" s="7">
        <v>24</v>
      </c>
      <c r="D105" s="7" t="s">
        <v>51</v>
      </c>
      <c r="E105" s="7">
        <v>6.3</v>
      </c>
      <c r="F105" s="7">
        <v>2.2200000000000002</v>
      </c>
      <c r="G105" s="7">
        <v>1.2</v>
      </c>
    </row>
    <row r="106" spans="1:7" s="6" customFormat="1" x14ac:dyDescent="0.3">
      <c r="A106" s="5">
        <v>29</v>
      </c>
      <c r="B106" s="9" t="s">
        <v>16</v>
      </c>
      <c r="C106" s="7">
        <v>25</v>
      </c>
      <c r="D106" s="7" t="s">
        <v>5</v>
      </c>
      <c r="E106" s="7">
        <v>10.15</v>
      </c>
      <c r="F106" s="7">
        <v>2.11</v>
      </c>
      <c r="G106" s="7">
        <v>6.91</v>
      </c>
    </row>
    <row r="107" spans="1:7" s="6" customFormat="1" x14ac:dyDescent="0.3">
      <c r="A107" s="5">
        <v>40</v>
      </c>
      <c r="B107" s="9" t="s">
        <v>27</v>
      </c>
      <c r="C107" s="7">
        <v>25</v>
      </c>
      <c r="D107" s="7" t="s">
        <v>4</v>
      </c>
      <c r="E107" s="7">
        <v>8.4600000000000009</v>
      </c>
      <c r="F107" s="7">
        <v>2.17</v>
      </c>
      <c r="G107" s="7">
        <v>2.5499999999999998</v>
      </c>
    </row>
    <row r="108" spans="1:7" s="6" customFormat="1" x14ac:dyDescent="0.3">
      <c r="A108" s="5">
        <v>56</v>
      </c>
      <c r="B108" s="9" t="s">
        <v>43</v>
      </c>
      <c r="C108" s="7">
        <v>25</v>
      </c>
      <c r="D108" s="7" t="s">
        <v>5</v>
      </c>
      <c r="E108" s="7">
        <v>9.32</v>
      </c>
      <c r="F108" s="7">
        <v>2.21</v>
      </c>
      <c r="G108" s="7">
        <v>2.78</v>
      </c>
    </row>
    <row r="109" spans="1:7" s="6" customFormat="1" x14ac:dyDescent="0.3">
      <c r="A109" s="5">
        <v>37</v>
      </c>
      <c r="B109" s="9" t="s">
        <v>24</v>
      </c>
      <c r="C109" s="7">
        <v>26</v>
      </c>
      <c r="D109" s="7" t="s">
        <v>5</v>
      </c>
      <c r="E109" s="7">
        <v>9.66</v>
      </c>
      <c r="F109" s="7">
        <v>2.25</v>
      </c>
      <c r="G109" s="7">
        <v>6.14</v>
      </c>
    </row>
    <row r="110" spans="1:7" s="6" customFormat="1" x14ac:dyDescent="0.3">
      <c r="A110" s="5">
        <v>58</v>
      </c>
      <c r="B110" s="9" t="s">
        <v>45</v>
      </c>
      <c r="C110" s="7">
        <v>26</v>
      </c>
      <c r="D110" s="7" t="s">
        <v>4</v>
      </c>
      <c r="E110" s="7">
        <v>6.31</v>
      </c>
      <c r="F110" s="7">
        <v>1.93</v>
      </c>
      <c r="G110" s="7">
        <v>3.15</v>
      </c>
    </row>
    <row r="111" spans="1:7" s="6" customFormat="1" x14ac:dyDescent="0.3">
      <c r="A111" s="5">
        <v>79</v>
      </c>
      <c r="B111" s="7">
        <v>2363427</v>
      </c>
      <c r="C111" s="7">
        <v>26</v>
      </c>
      <c r="D111" s="7" t="s">
        <v>50</v>
      </c>
      <c r="E111" s="7">
        <v>10</v>
      </c>
      <c r="F111" s="7">
        <v>2.2599999999999998</v>
      </c>
      <c r="G111" s="7">
        <v>2.1800000000000002</v>
      </c>
    </row>
    <row r="112" spans="1:7" s="6" customFormat="1" x14ac:dyDescent="0.3">
      <c r="A112" s="5">
        <v>25</v>
      </c>
      <c r="B112" s="9" t="s">
        <v>12</v>
      </c>
      <c r="C112" s="7">
        <v>27</v>
      </c>
      <c r="D112" s="7" t="s">
        <v>4</v>
      </c>
      <c r="E112" s="7">
        <v>5.63</v>
      </c>
      <c r="F112" s="7">
        <v>2.0699999999999998</v>
      </c>
      <c r="G112" s="7">
        <v>2.0299999999999998</v>
      </c>
    </row>
    <row r="113" spans="1:8" s="4" customFormat="1" x14ac:dyDescent="0.3">
      <c r="A113" s="5">
        <v>17</v>
      </c>
      <c r="B113" s="7">
        <v>4269855</v>
      </c>
      <c r="C113" s="7">
        <v>28</v>
      </c>
      <c r="D113" s="7" t="s">
        <v>5</v>
      </c>
      <c r="E113" s="7">
        <v>9.4</v>
      </c>
      <c r="F113" s="7">
        <v>2.35</v>
      </c>
      <c r="G113" s="7">
        <v>2.19</v>
      </c>
      <c r="H113" s="6"/>
    </row>
    <row r="114" spans="1:8" s="4" customFormat="1" x14ac:dyDescent="0.3">
      <c r="A114" s="5">
        <v>92</v>
      </c>
      <c r="B114" s="7">
        <v>5918813</v>
      </c>
      <c r="C114" s="7">
        <v>28</v>
      </c>
      <c r="D114" s="7" t="s">
        <v>51</v>
      </c>
      <c r="E114" s="7">
        <v>10.09</v>
      </c>
      <c r="F114" s="7">
        <v>2.1800000000000002</v>
      </c>
      <c r="G114" s="7">
        <v>3.82</v>
      </c>
      <c r="H114" s="6"/>
    </row>
    <row r="115" spans="1:8" s="4" customFormat="1" x14ac:dyDescent="0.3">
      <c r="A115" s="5">
        <v>49</v>
      </c>
      <c r="B115" s="9" t="s">
        <v>36</v>
      </c>
      <c r="C115" s="7">
        <v>29</v>
      </c>
      <c r="D115" s="7" t="s">
        <v>4</v>
      </c>
      <c r="E115" s="7">
        <v>4.99</v>
      </c>
      <c r="F115" s="7">
        <v>1.98</v>
      </c>
      <c r="G115" s="7">
        <v>2.14</v>
      </c>
      <c r="H115" s="6"/>
    </row>
    <row r="116" spans="1:8" s="4" customFormat="1" x14ac:dyDescent="0.3">
      <c r="A116" s="5">
        <v>136</v>
      </c>
      <c r="B116" s="7">
        <v>3010850</v>
      </c>
      <c r="C116" s="7">
        <v>29</v>
      </c>
      <c r="D116" s="7" t="s">
        <v>51</v>
      </c>
      <c r="E116" s="7">
        <v>5.24</v>
      </c>
      <c r="F116" s="7">
        <v>2.2799999999999998</v>
      </c>
      <c r="G116" s="7">
        <v>0.5</v>
      </c>
      <c r="H116" s="6"/>
    </row>
    <row r="117" spans="1:8" s="4" customFormat="1" x14ac:dyDescent="0.3">
      <c r="A117" s="5">
        <v>11</v>
      </c>
      <c r="B117" s="11">
        <v>2562263</v>
      </c>
      <c r="C117" s="7">
        <v>31</v>
      </c>
      <c r="D117" s="7" t="s">
        <v>4</v>
      </c>
      <c r="E117" s="7">
        <v>6.98</v>
      </c>
      <c r="F117" s="7">
        <v>2.29</v>
      </c>
      <c r="G117" s="7">
        <v>2.3199999999999998</v>
      </c>
      <c r="H117" s="6"/>
    </row>
    <row r="118" spans="1:8" s="6" customFormat="1" x14ac:dyDescent="0.3">
      <c r="A118" s="5">
        <v>132</v>
      </c>
      <c r="B118" s="7">
        <v>8339516</v>
      </c>
      <c r="C118" s="7">
        <v>35</v>
      </c>
      <c r="D118" s="7" t="s">
        <v>51</v>
      </c>
      <c r="E118" s="7">
        <v>8.31</v>
      </c>
      <c r="F118" s="7">
        <v>2.33</v>
      </c>
      <c r="G118" s="7">
        <v>2.66</v>
      </c>
    </row>
    <row r="119" spans="1:8" s="6" customFormat="1" x14ac:dyDescent="0.3">
      <c r="A119" s="5">
        <v>152</v>
      </c>
      <c r="B119" s="7">
        <v>4104964</v>
      </c>
      <c r="C119" s="7">
        <v>36</v>
      </c>
      <c r="D119" s="7" t="s">
        <v>51</v>
      </c>
      <c r="E119" s="7">
        <v>5.94</v>
      </c>
      <c r="F119" s="7">
        <v>2.29</v>
      </c>
      <c r="G119" s="7">
        <v>0.6</v>
      </c>
    </row>
    <row r="120" spans="1:8" s="6" customFormat="1" x14ac:dyDescent="0.3">
      <c r="A120" s="5">
        <v>35</v>
      </c>
      <c r="B120" s="9" t="s">
        <v>22</v>
      </c>
      <c r="C120" s="7">
        <v>42</v>
      </c>
      <c r="D120" s="7" t="s">
        <v>4</v>
      </c>
      <c r="E120" s="7">
        <v>8.83</v>
      </c>
      <c r="F120" s="7">
        <v>2.0699999999999998</v>
      </c>
      <c r="G120" s="7">
        <v>0.94</v>
      </c>
    </row>
    <row r="121" spans="1:8" s="6" customFormat="1" x14ac:dyDescent="0.3">
      <c r="A121" s="5">
        <v>94</v>
      </c>
      <c r="B121" s="7">
        <v>7784665</v>
      </c>
      <c r="C121" s="7">
        <v>45</v>
      </c>
      <c r="D121" s="7" t="s">
        <v>51</v>
      </c>
      <c r="E121" s="7">
        <v>9.7799999999999994</v>
      </c>
      <c r="F121" s="7">
        <v>2.37</v>
      </c>
      <c r="G121" s="7">
        <v>2.99</v>
      </c>
    </row>
    <row r="122" spans="1:8" s="6" customFormat="1" x14ac:dyDescent="0.3">
      <c r="A122" s="15"/>
      <c r="B122" s="5"/>
      <c r="C122" s="5"/>
      <c r="D122" s="5"/>
      <c r="E122" s="5"/>
      <c r="F122" s="5"/>
      <c r="G122" s="5"/>
    </row>
  </sheetData>
  <dataConsolidate link="1"/>
  <mergeCells count="2">
    <mergeCell ref="A1:B1"/>
    <mergeCell ref="I1:J1"/>
  </mergeCells>
  <phoneticPr fontId="1" type="noConversion"/>
  <pageMargins left="0.25" right="0.25" top="0.75" bottom="0.75" header="0.3" footer="0.3"/>
  <pageSetup paperSize="9" scale="7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0-T1</vt:lpstr>
      <vt:lpstr>T2 </vt:lpstr>
      <vt:lpstr>T2 Reproduc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 yoon Jeon</dc:creator>
  <cp:lastModifiedBy>Jeon Ji yoon</cp:lastModifiedBy>
  <cp:lastPrinted>2020-05-26T23:35:48Z</cp:lastPrinted>
  <dcterms:created xsi:type="dcterms:W3CDTF">2020-05-26T01:40:58Z</dcterms:created>
  <dcterms:modified xsi:type="dcterms:W3CDTF">2021-06-24T06:34:26Z</dcterms:modified>
</cp:coreProperties>
</file>